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3" firstSheet="0" activeTab="0"/>
  </bookViews>
  <sheets>
    <sheet name="Supplementary Data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59" uniqueCount="2980">
  <si>
    <r>
      <rPr>
        <b val="true"/>
        <sz val="11"/>
        <color rgb="FF000000"/>
        <rFont val="Times New Roman"/>
        <family val="1"/>
      </rPr>
      <t xml:space="preserve">Supplementary Data 3. Statistics of the preferential retention genes in the triplicated genomic regions of </t>
    </r>
    <r>
      <rPr>
        <b val="true"/>
        <i val="true"/>
        <sz val="11"/>
        <color rgb="FF000000"/>
        <rFont val="Times New Roman"/>
        <family val="1"/>
      </rPr>
      <t xml:space="preserve">Cynara cardunculus</t>
    </r>
    <r>
      <rPr>
        <b val="true"/>
        <sz val="11"/>
        <color rgb="FF000000"/>
        <rFont val="Times New Roman"/>
        <family val="1"/>
      </rPr>
      <t xml:space="preserve"> var. </t>
    </r>
    <r>
      <rPr>
        <b val="true"/>
        <i val="true"/>
        <sz val="11"/>
        <color rgb="FF000000"/>
        <rFont val="Times New Roman"/>
        <family val="1"/>
      </rPr>
      <t xml:space="preserve">scolymus</t>
    </r>
  </si>
  <si>
    <r>
      <rPr>
        <b val="true"/>
        <sz val="11"/>
        <color rgb="FF000000"/>
        <rFont val="Times New Roman"/>
        <family val="1"/>
      </rPr>
      <t xml:space="preserve">Syntelog in </t>
    </r>
    <r>
      <rPr>
        <b val="true"/>
        <i val="true"/>
        <sz val="11"/>
        <color rgb="FF000000"/>
        <rFont val="Times New Roman"/>
        <family val="1"/>
      </rPr>
      <t xml:space="preserve">Scaevola taccada</t>
    </r>
  </si>
  <si>
    <r>
      <rPr>
        <b val="true"/>
        <sz val="11"/>
        <color rgb="FF000000"/>
        <rFont val="Times New Roman"/>
        <family val="1"/>
      </rPr>
      <t xml:space="preserve">Syntelog in the syntenic blocks1 of </t>
    </r>
    <r>
      <rPr>
        <b val="true"/>
        <i val="true"/>
        <sz val="11"/>
        <color rgb="FF000000"/>
        <rFont val="Times New Roman"/>
        <family val="1"/>
      </rPr>
      <t xml:space="preserve">Cynara cardunculus</t>
    </r>
  </si>
  <si>
    <r>
      <rPr>
        <b val="true"/>
        <sz val="11"/>
        <color rgb="FF000000"/>
        <rFont val="Times New Roman"/>
        <family val="1"/>
      </rPr>
      <t xml:space="preserve">Syntelog in the syntenic blocks2 of </t>
    </r>
    <r>
      <rPr>
        <b val="true"/>
        <i val="true"/>
        <sz val="11"/>
        <color rgb="FF000000"/>
        <rFont val="Times New Roman"/>
        <family val="1"/>
      </rPr>
      <t xml:space="preserve">Cynara cardunculus</t>
    </r>
  </si>
  <si>
    <r>
      <rPr>
        <b val="true"/>
        <sz val="11"/>
        <color rgb="FF000000"/>
        <rFont val="Times New Roman"/>
        <family val="1"/>
      </rPr>
      <t xml:space="preserve">Syntelog in the syntenic blocks3 of </t>
    </r>
    <r>
      <rPr>
        <b val="true"/>
        <i val="true"/>
        <sz val="11"/>
        <color rgb="FF000000"/>
        <rFont val="Times New Roman"/>
        <family val="1"/>
      </rPr>
      <t xml:space="preserve">Cynara cardunculus</t>
    </r>
  </si>
  <si>
    <t xml:space="preserve">Syntenic block accession1</t>
  </si>
  <si>
    <t xml:space="preserve">Syntenic block accession2</t>
  </si>
  <si>
    <t xml:space="preserve">Syntenic block accession3</t>
  </si>
  <si>
    <t xml:space="preserve">Gene function description</t>
  </si>
  <si>
    <t xml:space="preserve">Ssericea12444</t>
  </si>
  <si>
    <t xml:space="preserve">LOC112507770</t>
  </si>
  <si>
    <t xml:space="preserve">LOC112500362</t>
  </si>
  <si>
    <t xml:space="preserve">LOC112517478</t>
  </si>
  <si>
    <t xml:space="preserve">(S)-2-hydroxy-acid oxidase GLO1 </t>
  </si>
  <si>
    <t xml:space="preserve">Ssericea17474</t>
  </si>
  <si>
    <t xml:space="preserve">LOC112509998</t>
  </si>
  <si>
    <t xml:space="preserve">LOC112514237</t>
  </si>
  <si>
    <t xml:space="preserve">LOC112511857</t>
  </si>
  <si>
    <t xml:space="preserve">11-beta-hydroxysteroid dehydrogenase 1A </t>
  </si>
  <si>
    <t xml:space="preserve">Ssericea17419</t>
  </si>
  <si>
    <t xml:space="preserve">LOC112509977</t>
  </si>
  <si>
    <t xml:space="preserve">Ssericea17421</t>
  </si>
  <si>
    <t xml:space="preserve">Ssericea4129</t>
  </si>
  <si>
    <t xml:space="preserve">LOC112518400</t>
  </si>
  <si>
    <t xml:space="preserve">LOC112507509</t>
  </si>
  <si>
    <t xml:space="preserve">LOC112512196</t>
  </si>
  <si>
    <t xml:space="preserve">11S globulin seed storage protein 2 </t>
  </si>
  <si>
    <t xml:space="preserve">Ssericea8381</t>
  </si>
  <si>
    <t xml:space="preserve">LOC112524162</t>
  </si>
  <si>
    <t xml:space="preserve">LOC112523645</t>
  </si>
  <si>
    <t xml:space="preserve">LOC112527482</t>
  </si>
  <si>
    <t xml:space="preserve">14-3-3-like protein GF14 iota </t>
  </si>
  <si>
    <t xml:space="preserve">Ssericea21614</t>
  </si>
  <si>
    <t xml:space="preserve">LOC112509984</t>
  </si>
  <si>
    <t xml:space="preserve">LOC112511664</t>
  </si>
  <si>
    <t xml:space="preserve">LOC112514506</t>
  </si>
  <si>
    <t xml:space="preserve">2,3-bisphosphoglycerate-dependent phosphoglycerate mutase </t>
  </si>
  <si>
    <t xml:space="preserve">Ssericea15678</t>
  </si>
  <si>
    <t xml:space="preserve">LOC112516554</t>
  </si>
  <si>
    <t xml:space="preserve">LOC112507168</t>
  </si>
  <si>
    <t xml:space="preserve">LOC112500931</t>
  </si>
  <si>
    <t xml:space="preserve">2-oxoglutarate dehydrogenase, mitochondrial </t>
  </si>
  <si>
    <t xml:space="preserve">Ssericea3461</t>
  </si>
  <si>
    <t xml:space="preserve">LOC112518047</t>
  </si>
  <si>
    <t xml:space="preserve">LOC112512494</t>
  </si>
  <si>
    <t xml:space="preserve">LOC112506771</t>
  </si>
  <si>
    <t xml:space="preserve">40S ribosomal protein S15a </t>
  </si>
  <si>
    <t xml:space="preserve">Ssericea18575</t>
  </si>
  <si>
    <t xml:space="preserve">LOC112516722</t>
  </si>
  <si>
    <t xml:space="preserve">LOC112506932</t>
  </si>
  <si>
    <t xml:space="preserve">LOC112500752</t>
  </si>
  <si>
    <t xml:space="preserve">40S ribosomal protein S16 </t>
  </si>
  <si>
    <t xml:space="preserve">Ssericea13948</t>
  </si>
  <si>
    <t xml:space="preserve">LOC112520453</t>
  </si>
  <si>
    <t xml:space="preserve">LOC112520714</t>
  </si>
  <si>
    <t xml:space="preserve">LOC112522200</t>
  </si>
  <si>
    <t xml:space="preserve">40S ribosomal protein S23 </t>
  </si>
  <si>
    <t xml:space="preserve">Ssericea13845</t>
  </si>
  <si>
    <t xml:space="preserve">Ssericea13844</t>
  </si>
  <si>
    <t xml:space="preserve">Ssericea10379</t>
  </si>
  <si>
    <t xml:space="preserve">LOC112512172</t>
  </si>
  <si>
    <t xml:space="preserve">LOC112526088</t>
  </si>
  <si>
    <t xml:space="preserve">LOC112509452</t>
  </si>
  <si>
    <t xml:space="preserve">40S ribosomal protein S25 </t>
  </si>
  <si>
    <t xml:space="preserve">Ssericea15467</t>
  </si>
  <si>
    <t xml:space="preserve">LOC112501617</t>
  </si>
  <si>
    <t xml:space="preserve">LOC112507304</t>
  </si>
  <si>
    <t xml:space="preserve">LOC112500845</t>
  </si>
  <si>
    <t xml:space="preserve">40S ribosomal protein S30 </t>
  </si>
  <si>
    <t xml:space="preserve">Ssericea13391</t>
  </si>
  <si>
    <t xml:space="preserve">LOC112520765</t>
  </si>
  <si>
    <t xml:space="preserve">LOC112524153</t>
  </si>
  <si>
    <t xml:space="preserve">LOC112501517</t>
  </si>
  <si>
    <t xml:space="preserve">40S ribosomal protein S5 (Fragment) </t>
  </si>
  <si>
    <t xml:space="preserve">Ssericea12012</t>
  </si>
  <si>
    <t xml:space="preserve">LOC112507186</t>
  </si>
  <si>
    <t xml:space="preserve">LOC112501082</t>
  </si>
  <si>
    <t xml:space="preserve">LOC112514812</t>
  </si>
  <si>
    <t xml:space="preserve">40S ribosomal protein S8 </t>
  </si>
  <si>
    <t xml:space="preserve">Ssericea8482</t>
  </si>
  <si>
    <t xml:space="preserve">LOC112525863</t>
  </si>
  <si>
    <t xml:space="preserve">LOC112523051</t>
  </si>
  <si>
    <t xml:space="preserve">LOC112527550</t>
  </si>
  <si>
    <t xml:space="preserve">40S ribosomal protein S9-2 </t>
  </si>
  <si>
    <t xml:space="preserve">Ssericea13672</t>
  </si>
  <si>
    <t xml:space="preserve">LOC112521199</t>
  </si>
  <si>
    <t xml:space="preserve">LOC112520117</t>
  </si>
  <si>
    <t xml:space="preserve">LOC112519466</t>
  </si>
  <si>
    <t xml:space="preserve">60S acidic ribosomal protein P2B </t>
  </si>
  <si>
    <t xml:space="preserve">Ssericea11281</t>
  </si>
  <si>
    <t xml:space="preserve">LOC112525708</t>
  </si>
  <si>
    <t xml:space="preserve">LOC112525847</t>
  </si>
  <si>
    <t xml:space="preserve">LOC112510045</t>
  </si>
  <si>
    <t xml:space="preserve">60S ribosomal protein L15 </t>
  </si>
  <si>
    <t xml:space="preserve">Ssericea17493</t>
  </si>
  <si>
    <t xml:space="preserve">LOC112509858</t>
  </si>
  <si>
    <t xml:space="preserve">LOC112514851</t>
  </si>
  <si>
    <t xml:space="preserve">LOC112511163</t>
  </si>
  <si>
    <t xml:space="preserve">60S ribosomal protein L17-2 </t>
  </si>
  <si>
    <t xml:space="preserve">Ssericea4408</t>
  </si>
  <si>
    <t xml:space="preserve">LOC112518043</t>
  </si>
  <si>
    <t xml:space="preserve">LOC112506579</t>
  </si>
  <si>
    <t xml:space="preserve">LOC112512455</t>
  </si>
  <si>
    <t xml:space="preserve">60S ribosomal protein L18-3 </t>
  </si>
  <si>
    <t xml:space="preserve">Ssericea4420</t>
  </si>
  <si>
    <t xml:space="preserve">LOC112517945</t>
  </si>
  <si>
    <t xml:space="preserve">LOC112507242</t>
  </si>
  <si>
    <t xml:space="preserve">LOC112512183</t>
  </si>
  <si>
    <t xml:space="preserve">60S ribosomal protein L19-1 </t>
  </si>
  <si>
    <t xml:space="preserve">Ssericea13555</t>
  </si>
  <si>
    <t xml:space="preserve">LOC112521141</t>
  </si>
  <si>
    <t xml:space="preserve">LOC112517135</t>
  </si>
  <si>
    <t xml:space="preserve">LOC112501520</t>
  </si>
  <si>
    <t xml:space="preserve">60S ribosomal protein L21-1 </t>
  </si>
  <si>
    <t xml:space="preserve">Ssericea10835</t>
  </si>
  <si>
    <t xml:space="preserve">LOC112528777</t>
  </si>
  <si>
    <t xml:space="preserve">LOC112526937</t>
  </si>
  <si>
    <t xml:space="preserve">LOC112509489</t>
  </si>
  <si>
    <t xml:space="preserve">60S ribosomal protein L23A </t>
  </si>
  <si>
    <t xml:space="preserve">Ssericea11369</t>
  </si>
  <si>
    <t xml:space="preserve">LOC112515812</t>
  </si>
  <si>
    <t xml:space="preserve">LOC112509475</t>
  </si>
  <si>
    <t xml:space="preserve">LOC112525237</t>
  </si>
  <si>
    <t xml:space="preserve">60S ribosomal protein L24-2 </t>
  </si>
  <si>
    <t xml:space="preserve">Ssericea17643</t>
  </si>
  <si>
    <t xml:space="preserve">LOC112509561</t>
  </si>
  <si>
    <t xml:space="preserve">LOC112514379</t>
  </si>
  <si>
    <t xml:space="preserve">LOC112511384</t>
  </si>
  <si>
    <t xml:space="preserve">60S ribosomal protein L27a-3 </t>
  </si>
  <si>
    <t xml:space="preserve">Ssericea3865</t>
  </si>
  <si>
    <t xml:space="preserve">LOC112518209</t>
  </si>
  <si>
    <t xml:space="preserve">LOC112508114</t>
  </si>
  <si>
    <t xml:space="preserve">LOC112512556</t>
  </si>
  <si>
    <t xml:space="preserve">60S ribosomal protein L32-1 </t>
  </si>
  <si>
    <t xml:space="preserve">Ssericea10803</t>
  </si>
  <si>
    <t xml:space="preserve">LOC112528040</t>
  </si>
  <si>
    <t xml:space="preserve">LOC112524676</t>
  </si>
  <si>
    <t xml:space="preserve">LOC112509514</t>
  </si>
  <si>
    <t xml:space="preserve">60S ribosomal protein L35 </t>
  </si>
  <si>
    <t xml:space="preserve">Ssericea1638</t>
  </si>
  <si>
    <t xml:space="preserve">LOC112527932</t>
  </si>
  <si>
    <t xml:space="preserve">LOC112501892</t>
  </si>
  <si>
    <t xml:space="preserve">LOC112521299</t>
  </si>
  <si>
    <t xml:space="preserve">60S ribosomal protein L37a </t>
  </si>
  <si>
    <t xml:space="preserve">Ssericea15811</t>
  </si>
  <si>
    <t xml:space="preserve">LOC112501767</t>
  </si>
  <si>
    <t xml:space="preserve">LOC112524113</t>
  </si>
  <si>
    <t xml:space="preserve">LOC112516737</t>
  </si>
  <si>
    <t xml:space="preserve">60S ribosomal protein L39-1 </t>
  </si>
  <si>
    <t xml:space="preserve">Ssericea12426</t>
  </si>
  <si>
    <t xml:space="preserve">LOC112507036</t>
  </si>
  <si>
    <t xml:space="preserve">LOC112500928</t>
  </si>
  <si>
    <t xml:space="preserve">LOC112517099</t>
  </si>
  <si>
    <t xml:space="preserve">60S ribosomal protein L7-4 </t>
  </si>
  <si>
    <t xml:space="preserve">Ssericea11980</t>
  </si>
  <si>
    <t xml:space="preserve">LOC112507810</t>
  </si>
  <si>
    <t xml:space="preserve">LOC112500848</t>
  </si>
  <si>
    <t xml:space="preserve">LOC112514684</t>
  </si>
  <si>
    <t xml:space="preserve">65-kDa microtubule-associated protein 1 </t>
  </si>
  <si>
    <t xml:space="preserve">Ssericea1462</t>
  </si>
  <si>
    <t xml:space="preserve">LOC112521732</t>
  </si>
  <si>
    <t xml:space="preserve">LOC112528144</t>
  </si>
  <si>
    <t xml:space="preserve">LOC112529546</t>
  </si>
  <si>
    <t xml:space="preserve">7-ethoxycoumarin O-deethylase </t>
  </si>
  <si>
    <t xml:space="preserve">Ssericea8125</t>
  </si>
  <si>
    <t xml:space="preserve">LOC112525765</t>
  </si>
  <si>
    <t xml:space="preserve">LOC112523234</t>
  </si>
  <si>
    <t xml:space="preserve">LOC112527165</t>
  </si>
  <si>
    <t xml:space="preserve">ACD11 homolog protein </t>
  </si>
  <si>
    <t xml:space="preserve">Ssericea1732</t>
  </si>
  <si>
    <t xml:space="preserve">LOC112528386</t>
  </si>
  <si>
    <t xml:space="preserve">LOC112529335</t>
  </si>
  <si>
    <t xml:space="preserve">LOC112521287</t>
  </si>
  <si>
    <t xml:space="preserve">Acetylornithine deacetylase </t>
  </si>
  <si>
    <t xml:space="preserve">Ssericea19765</t>
  </si>
  <si>
    <t xml:space="preserve">LOC112515430</t>
  </si>
  <si>
    <t xml:space="preserve">LOC112500780</t>
  </si>
  <si>
    <t xml:space="preserve">LOC112513175</t>
  </si>
  <si>
    <t xml:space="preserve">ACT domain-containing protein ACR1 </t>
  </si>
  <si>
    <t xml:space="preserve">Ssericea1360</t>
  </si>
  <si>
    <t xml:space="preserve">LOC112521838</t>
  </si>
  <si>
    <t xml:space="preserve">LOC112528728</t>
  </si>
  <si>
    <t xml:space="preserve">LOC112529309</t>
  </si>
  <si>
    <t xml:space="preserve">ACT domain-containing protein ACR8 </t>
  </si>
  <si>
    <t xml:space="preserve">Ssericea10846</t>
  </si>
  <si>
    <t xml:space="preserve">LOC112507834</t>
  </si>
  <si>
    <t xml:space="preserve">LOC112525123</t>
  </si>
  <si>
    <t xml:space="preserve">LOC112509697</t>
  </si>
  <si>
    <t xml:space="preserve">ACT domain-containing protein ACR9 </t>
  </si>
  <si>
    <t xml:space="preserve">Ssericea10885</t>
  </si>
  <si>
    <t xml:space="preserve">LOC112513553</t>
  </si>
  <si>
    <t xml:space="preserve">LOC112524605</t>
  </si>
  <si>
    <t xml:space="preserve">LOC112508854</t>
  </si>
  <si>
    <t xml:space="preserve">Actin-97 </t>
  </si>
  <si>
    <t xml:space="preserve">Ssericea11409</t>
  </si>
  <si>
    <t xml:space="preserve">LOC112513661</t>
  </si>
  <si>
    <t xml:space="preserve">LOC112509928</t>
  </si>
  <si>
    <t xml:space="preserve">LOC112525400</t>
  </si>
  <si>
    <t xml:space="preserve">Actin-depolymerizing factor 7 </t>
  </si>
  <si>
    <t xml:space="preserve">Ssericea11845</t>
  </si>
  <si>
    <t xml:space="preserve">LOC112507356</t>
  </si>
  <si>
    <t xml:space="preserve">LOC112500292</t>
  </si>
  <si>
    <t xml:space="preserve">LOC112514362</t>
  </si>
  <si>
    <t xml:space="preserve">Actin-related protein 8 </t>
  </si>
  <si>
    <t xml:space="preserve">Ssericea9139</t>
  </si>
  <si>
    <t xml:space="preserve">LOC112523119</t>
  </si>
  <si>
    <t xml:space="preserve">LOC112519105</t>
  </si>
  <si>
    <t xml:space="preserve">LOC112501832</t>
  </si>
  <si>
    <t xml:space="preserve">Acyl-CoA--sterol O-acyltransferase 1 </t>
  </si>
  <si>
    <t xml:space="preserve">Ssericea9140</t>
  </si>
  <si>
    <t xml:space="preserve">Ssericea9136</t>
  </si>
  <si>
    <t xml:space="preserve">Ssericea9137</t>
  </si>
  <si>
    <t xml:space="preserve">Ssericea9135</t>
  </si>
  <si>
    <t xml:space="preserve">Ssericea15618</t>
  </si>
  <si>
    <t xml:space="preserve">LOC112517102</t>
  </si>
  <si>
    <t xml:space="preserve">LOC112507150</t>
  </si>
  <si>
    <t xml:space="preserve">LOC112500351</t>
  </si>
  <si>
    <t xml:space="preserve">Acyl-protein thioesterase 1 </t>
  </si>
  <si>
    <t xml:space="preserve">Ssericea8697</t>
  </si>
  <si>
    <t xml:space="preserve">LOC112524338</t>
  </si>
  <si>
    <t xml:space="preserve">LOC112522464</t>
  </si>
  <si>
    <t xml:space="preserve">LOC112528708</t>
  </si>
  <si>
    <t xml:space="preserve">ADP-ribosylation factor 2 </t>
  </si>
  <si>
    <t xml:space="preserve">Ssericea8928</t>
  </si>
  <si>
    <t xml:space="preserve">LOC112525109</t>
  </si>
  <si>
    <t xml:space="preserve">LOC112528687</t>
  </si>
  <si>
    <t xml:space="preserve">LOC112523952</t>
  </si>
  <si>
    <t xml:space="preserve">Agamous-like MADS-box protein AGL27 </t>
  </si>
  <si>
    <t xml:space="preserve">Ssericea13121</t>
  </si>
  <si>
    <t xml:space="preserve">LOC112520956</t>
  </si>
  <si>
    <t xml:space="preserve">LOC112509469</t>
  </si>
  <si>
    <t xml:space="preserve">LOC112520133</t>
  </si>
  <si>
    <t xml:space="preserve">Agamous-like MADS-box protein AGL62 </t>
  </si>
  <si>
    <t xml:space="preserve">Ssericea18019</t>
  </si>
  <si>
    <t xml:space="preserve">LOC112510515</t>
  </si>
  <si>
    <t xml:space="preserve">LOC112514269</t>
  </si>
  <si>
    <t xml:space="preserve">LOC112510884</t>
  </si>
  <si>
    <t xml:space="preserve">Agamous-like MADS-box protein AGL8 homolog </t>
  </si>
  <si>
    <t xml:space="preserve">Ssericea17423</t>
  </si>
  <si>
    <t xml:space="preserve">LOC112509198</t>
  </si>
  <si>
    <t xml:space="preserve">LOC112514585</t>
  </si>
  <si>
    <t xml:space="preserve">LOC112511048</t>
  </si>
  <si>
    <t xml:space="preserve">Agamous-like MADS-box protein AGL9 homolog </t>
  </si>
  <si>
    <t xml:space="preserve">Ssericea18018</t>
  </si>
  <si>
    <t xml:space="preserve">Agamous-like MADS-box protein AP1 </t>
  </si>
  <si>
    <t xml:space="preserve">Ssericea20262</t>
  </si>
  <si>
    <t xml:space="preserve">LOC112515136</t>
  </si>
  <si>
    <t xml:space="preserve">LOC112512087</t>
  </si>
  <si>
    <t xml:space="preserve">LOC112501902</t>
  </si>
  <si>
    <t xml:space="preserve">Agamous-like MADS-box protein FUL-L </t>
  </si>
  <si>
    <t xml:space="preserve">Ssericea20056</t>
  </si>
  <si>
    <t xml:space="preserve">Agamous-like MADS-box protein MADS2 </t>
  </si>
  <si>
    <t xml:space="preserve">Ssericea14334</t>
  </si>
  <si>
    <t xml:space="preserve">LOC112521397</t>
  </si>
  <si>
    <t xml:space="preserve">LOC112520301</t>
  </si>
  <si>
    <t xml:space="preserve">LOC112520361</t>
  </si>
  <si>
    <t xml:space="preserve">Alcohol-forming fatty acyl-CoA reductase </t>
  </si>
  <si>
    <t xml:space="preserve">Ssericea14333</t>
  </si>
  <si>
    <t xml:space="preserve">Ssericea14336</t>
  </si>
  <si>
    <t xml:space="preserve">Ssericea20600</t>
  </si>
  <si>
    <t xml:space="preserve">LOC112515587</t>
  </si>
  <si>
    <t xml:space="preserve">LOC112513479</t>
  </si>
  <si>
    <t xml:space="preserve">LOC112501525</t>
  </si>
  <si>
    <t xml:space="preserve">Aldose 1-epimerase </t>
  </si>
  <si>
    <t xml:space="preserve">Ssericea17220</t>
  </si>
  <si>
    <t xml:space="preserve">LOC112508505</t>
  </si>
  <si>
    <t xml:space="preserve">LOC112514219</t>
  </si>
  <si>
    <t xml:space="preserve">LOC112511446</t>
  </si>
  <si>
    <t xml:space="preserve">Amino acid transporter AVT6E </t>
  </si>
  <si>
    <t xml:space="preserve">Ssericea19554</t>
  </si>
  <si>
    <t xml:space="preserve">LOC112516455</t>
  </si>
  <si>
    <t xml:space="preserve">LOC112506887</t>
  </si>
  <si>
    <t xml:space="preserve">LOC112500223</t>
  </si>
  <si>
    <t xml:space="preserve">Ankyrin repeat domain-containing protein 2A </t>
  </si>
  <si>
    <t xml:space="preserve">Ssericea8637</t>
  </si>
  <si>
    <t xml:space="preserve">LOC112525714</t>
  </si>
  <si>
    <t xml:space="preserve">LOC112522496</t>
  </si>
  <si>
    <t xml:space="preserve">LOC112527624</t>
  </si>
  <si>
    <t xml:space="preserve">AP-1 complex subunit gamma-2 </t>
  </si>
  <si>
    <t xml:space="preserve">Ssericea13787</t>
  </si>
  <si>
    <t xml:space="preserve">LOC112520167</t>
  </si>
  <si>
    <t xml:space="preserve">LOC112521011</t>
  </si>
  <si>
    <t xml:space="preserve">LOC112520054</t>
  </si>
  <si>
    <t xml:space="preserve">APETALA2-like protein 1 </t>
  </si>
  <si>
    <t xml:space="preserve">Ssericea2051</t>
  </si>
  <si>
    <t xml:space="preserve">LOC112521405</t>
  </si>
  <si>
    <t xml:space="preserve">LOC112527722</t>
  </si>
  <si>
    <t xml:space="preserve">LOC112499659</t>
  </si>
  <si>
    <t xml:space="preserve">Aquaporin PIP1-3 </t>
  </si>
  <si>
    <t xml:space="preserve">Ssericea13704</t>
  </si>
  <si>
    <t xml:space="preserve">LOC112521064</t>
  </si>
  <si>
    <t xml:space="preserve">LOC112502951</t>
  </si>
  <si>
    <t xml:space="preserve">LOC112519445</t>
  </si>
  <si>
    <t xml:space="preserve">Aquaporin SIP1-2 </t>
  </si>
  <si>
    <t xml:space="preserve">Ssericea13295</t>
  </si>
  <si>
    <t xml:space="preserve">LOC112520965</t>
  </si>
  <si>
    <t xml:space="preserve">LOC112517158</t>
  </si>
  <si>
    <t xml:space="preserve">LOC112519747</t>
  </si>
  <si>
    <t xml:space="preserve">Aspartic proteinase-like protein 2 </t>
  </si>
  <si>
    <t xml:space="preserve">Ssericea13870</t>
  </si>
  <si>
    <t xml:space="preserve">Ssericea19814</t>
  </si>
  <si>
    <t xml:space="preserve">LOC112504016</t>
  </si>
  <si>
    <t xml:space="preserve">LOC112513226</t>
  </si>
  <si>
    <t xml:space="preserve">LOC112515261</t>
  </si>
  <si>
    <t xml:space="preserve">Aspartokinase 2, chloroplastic </t>
  </si>
  <si>
    <t xml:space="preserve">Ssericea1966</t>
  </si>
  <si>
    <t xml:space="preserve">LOC112521580</t>
  </si>
  <si>
    <t xml:space="preserve">LOC112528738</t>
  </si>
  <si>
    <t xml:space="preserve">LOC112529188</t>
  </si>
  <si>
    <t xml:space="preserve">AT-hook motif nuclear-localized protein 5 </t>
  </si>
  <si>
    <t xml:space="preserve">Ssericea3816</t>
  </si>
  <si>
    <t xml:space="preserve">LOC112518134</t>
  </si>
  <si>
    <t xml:space="preserve">LOC112513687</t>
  </si>
  <si>
    <t xml:space="preserve">LOC112506580</t>
  </si>
  <si>
    <t xml:space="preserve">Auxilin-related protein 2 </t>
  </si>
  <si>
    <t xml:space="preserve">Ssericea8257</t>
  </si>
  <si>
    <t xml:space="preserve">LOC112525716</t>
  </si>
  <si>
    <t xml:space="preserve">LOC112522574</t>
  </si>
  <si>
    <t xml:space="preserve">LOC112528464</t>
  </si>
  <si>
    <t xml:space="preserve">Auxin efflux carrier component 4 </t>
  </si>
  <si>
    <t xml:space="preserve">Ssericea10666</t>
  </si>
  <si>
    <t xml:space="preserve">LOC112524746</t>
  </si>
  <si>
    <t xml:space="preserve">LOC112511643</t>
  </si>
  <si>
    <t xml:space="preserve">LOC112508461</t>
  </si>
  <si>
    <t xml:space="preserve">Auxin response factor 16 </t>
  </si>
  <si>
    <t xml:space="preserve">Ssericea4167</t>
  </si>
  <si>
    <t xml:space="preserve">LOC112517935</t>
  </si>
  <si>
    <t xml:space="preserve">LOC112506573</t>
  </si>
  <si>
    <t xml:space="preserve">LOC112512644</t>
  </si>
  <si>
    <t xml:space="preserve">Auxin-induced protein 22D </t>
  </si>
  <si>
    <t xml:space="preserve">Ssericea17097</t>
  </si>
  <si>
    <t xml:space="preserve">LOC112510199</t>
  </si>
  <si>
    <t xml:space="preserve">LOC112516362</t>
  </si>
  <si>
    <t xml:space="preserve">LOC112511189</t>
  </si>
  <si>
    <t xml:space="preserve">Auxin-induced protein AUX22 </t>
  </si>
  <si>
    <t xml:space="preserve">Ssericea4166</t>
  </si>
  <si>
    <t xml:space="preserve">LOC112517989</t>
  </si>
  <si>
    <t xml:space="preserve">Auxin-responsive protein IAA16 </t>
  </si>
  <si>
    <t xml:space="preserve">Ssericea17096</t>
  </si>
  <si>
    <t xml:space="preserve">LOC112509386</t>
  </si>
  <si>
    <t xml:space="preserve">LOC112516561</t>
  </si>
  <si>
    <t xml:space="preserve">Auxin-responsive protein IAA17 </t>
  </si>
  <si>
    <t xml:space="preserve">Ssericea6869</t>
  </si>
  <si>
    <t xml:space="preserve">LOC112525072</t>
  </si>
  <si>
    <t xml:space="preserve">LOC112528502</t>
  </si>
  <si>
    <t xml:space="preserve">LOC112523922</t>
  </si>
  <si>
    <t xml:space="preserve">Auxin-responsive protein SAUR66 </t>
  </si>
  <si>
    <t xml:space="preserve">Ssericea15676</t>
  </si>
  <si>
    <t xml:space="preserve">LOC112516520</t>
  </si>
  <si>
    <t xml:space="preserve">LOC112506976</t>
  </si>
  <si>
    <t xml:space="preserve">LOC112500024</t>
  </si>
  <si>
    <t xml:space="preserve">Axial regulator YABBY 5 </t>
  </si>
  <si>
    <t xml:space="preserve">Ssericea19447</t>
  </si>
  <si>
    <t xml:space="preserve">LOC112515586</t>
  </si>
  <si>
    <t xml:space="preserve">LOC112513689</t>
  </si>
  <si>
    <t xml:space="preserve">LOC112510837</t>
  </si>
  <si>
    <t xml:space="preserve">BAG family molecular chaperone regulator 2 </t>
  </si>
  <si>
    <t xml:space="preserve">Ssericea12418</t>
  </si>
  <si>
    <t xml:space="preserve">LOC112507760</t>
  </si>
  <si>
    <t xml:space="preserve">LOC112501108</t>
  </si>
  <si>
    <t xml:space="preserve">LOC112517142</t>
  </si>
  <si>
    <t xml:space="preserve">B-box zinc finger protein 22 </t>
  </si>
  <si>
    <t xml:space="preserve">Ssericea17029</t>
  </si>
  <si>
    <t xml:space="preserve">LOC112511629</t>
  </si>
  <si>
    <t xml:space="preserve">LOC112509504</t>
  </si>
  <si>
    <t xml:space="preserve">LOC112514926</t>
  </si>
  <si>
    <t xml:space="preserve">BEL1-like homeodomain protein 11 </t>
  </si>
  <si>
    <t xml:space="preserve">Ssericea2190</t>
  </si>
  <si>
    <t xml:space="preserve">LOC112520796</t>
  </si>
  <si>
    <t xml:space="preserve">LOC112528239</t>
  </si>
  <si>
    <t xml:space="preserve">LOC112529822</t>
  </si>
  <si>
    <t xml:space="preserve">Beta-adaptin-like protein B </t>
  </si>
  <si>
    <t xml:space="preserve">Ssericea2189</t>
  </si>
  <si>
    <t xml:space="preserve">Ssericea2013</t>
  </si>
  <si>
    <t xml:space="preserve">Ssericea3396</t>
  </si>
  <si>
    <t xml:space="preserve">LOC112518074</t>
  </si>
  <si>
    <t xml:space="preserve">LOC112512006</t>
  </si>
  <si>
    <t xml:space="preserve">LOC112505816</t>
  </si>
  <si>
    <t xml:space="preserve">Beta-fructofuranosidase, insoluble isoenzyme 1 </t>
  </si>
  <si>
    <t xml:space="preserve">Ssericea3395</t>
  </si>
  <si>
    <t xml:space="preserve">LOC112512091</t>
  </si>
  <si>
    <t xml:space="preserve">Ssericea5494</t>
  </si>
  <si>
    <t xml:space="preserve">LOC112512983</t>
  </si>
  <si>
    <t xml:space="preserve">LOC112526711</t>
  </si>
  <si>
    <t xml:space="preserve">LOC112515061</t>
  </si>
  <si>
    <t xml:space="preserve">Beta-galactosidase 3 </t>
  </si>
  <si>
    <t xml:space="preserve">Ssericea13768</t>
  </si>
  <si>
    <t xml:space="preserve">LOC112520747</t>
  </si>
  <si>
    <t xml:space="preserve">LOC112519623</t>
  </si>
  <si>
    <t xml:space="preserve">LOC112509080</t>
  </si>
  <si>
    <t xml:space="preserve">Beta-glucosidase BoGH3B </t>
  </si>
  <si>
    <t xml:space="preserve">Ssericea13918</t>
  </si>
  <si>
    <t xml:space="preserve">Ssericea18701</t>
  </si>
  <si>
    <t xml:space="preserve">LOC112516739</t>
  </si>
  <si>
    <t xml:space="preserve">LOC112507408</t>
  </si>
  <si>
    <t xml:space="preserve">LOC112501067</t>
  </si>
  <si>
    <t xml:space="preserve">Beta-xylosidase/alpha-L-arabinofuranosidase 2 </t>
  </si>
  <si>
    <t xml:space="preserve">Ssericea17394</t>
  </si>
  <si>
    <t xml:space="preserve">LOC112508839</t>
  </si>
  <si>
    <t xml:space="preserve">LOC112514236</t>
  </si>
  <si>
    <t xml:space="preserve">LOC112511408</t>
  </si>
  <si>
    <t xml:space="preserve">Bidirectional sugar transporter N3 </t>
  </si>
  <si>
    <t xml:space="preserve">Ssericea17407</t>
  </si>
  <si>
    <t xml:space="preserve">LOC112508832</t>
  </si>
  <si>
    <t xml:space="preserve">LOC112514502</t>
  </si>
  <si>
    <t xml:space="preserve">Bidirectional sugar transporter SWEET10 </t>
  </si>
  <si>
    <t xml:space="preserve">Ssericea1878</t>
  </si>
  <si>
    <t xml:space="preserve">LOC112521211</t>
  </si>
  <si>
    <t xml:space="preserve">LOC112527665</t>
  </si>
  <si>
    <t xml:space="preserve">LOC112499631</t>
  </si>
  <si>
    <t xml:space="preserve">Bifunctional dTDP-4-dehydrorhamnose 3,5-epimerase/dTDP-4-dehydrorhamnose reductase </t>
  </si>
  <si>
    <t xml:space="preserve">Ssericea18057</t>
  </si>
  <si>
    <t xml:space="preserve">LOC112509624</t>
  </si>
  <si>
    <t xml:space="preserve">LOC112514412</t>
  </si>
  <si>
    <t xml:space="preserve">LOC112511279</t>
  </si>
  <si>
    <t xml:space="preserve">Biotin carboxyl carrier protein of acetyl-CoA carboxylase 1, chloroplastic </t>
  </si>
  <si>
    <t xml:space="preserve">Ssericea14668</t>
  </si>
  <si>
    <t xml:space="preserve">LOC112520912</t>
  </si>
  <si>
    <t xml:space="preserve">LOC112499615</t>
  </si>
  <si>
    <t xml:space="preserve">LOC112522534</t>
  </si>
  <si>
    <t xml:space="preserve">Brefeldin A-inhibited guanine nucleotide-exchange protein 2 </t>
  </si>
  <si>
    <t xml:space="preserve">Ssericea11881</t>
  </si>
  <si>
    <t xml:space="preserve">LOC112507597</t>
  </si>
  <si>
    <t xml:space="preserve">LOC112500709</t>
  </si>
  <si>
    <t xml:space="preserve">LOC112514577</t>
  </si>
  <si>
    <t xml:space="preserve">BTB/POZ domain-containing protein At1g55760 </t>
  </si>
  <si>
    <t xml:space="preserve">Ssericea20151</t>
  </si>
  <si>
    <t xml:space="preserve">LOC112515449</t>
  </si>
  <si>
    <t xml:space="preserve">LOC112518454</t>
  </si>
  <si>
    <t xml:space="preserve">LOC112512735</t>
  </si>
  <si>
    <t xml:space="preserve">BTB/POZ domain-containing protein SR1IP1 </t>
  </si>
  <si>
    <t xml:space="preserve">Ssericea12634</t>
  </si>
  <si>
    <t xml:space="preserve">LOC112507324</t>
  </si>
  <si>
    <t xml:space="preserve">LOC112500969</t>
  </si>
  <si>
    <t xml:space="preserve">LOC112517323</t>
  </si>
  <si>
    <t xml:space="preserve">bZIP transcription factor 11 </t>
  </si>
  <si>
    <t xml:space="preserve">Ssericea16993</t>
  </si>
  <si>
    <t xml:space="preserve">LOC112511167</t>
  </si>
  <si>
    <t xml:space="preserve">LOC112509600</t>
  </si>
  <si>
    <t xml:space="preserve">LOC112514488</t>
  </si>
  <si>
    <t xml:space="preserve">bZIP transcription factor 2 </t>
  </si>
  <si>
    <t xml:space="preserve">Ssericea3798</t>
  </si>
  <si>
    <t xml:space="preserve">LOC112517866</t>
  </si>
  <si>
    <t xml:space="preserve">LOC112513374</t>
  </si>
  <si>
    <t xml:space="preserve">LOC112505968</t>
  </si>
  <si>
    <t xml:space="preserve">Calcium uniporter protein 6, mitochondrial </t>
  </si>
  <si>
    <t xml:space="preserve">Ssericea20082</t>
  </si>
  <si>
    <t xml:space="preserve">LOC112515329</t>
  </si>
  <si>
    <t xml:space="preserve">LOC112513318</t>
  </si>
  <si>
    <t xml:space="preserve">LOC112500742</t>
  </si>
  <si>
    <t xml:space="preserve">Calcium/calmodulin-regulated receptor-like kinase 2 </t>
  </si>
  <si>
    <t xml:space="preserve">Ssericea12193</t>
  </si>
  <si>
    <t xml:space="preserve">LOC112504988</t>
  </si>
  <si>
    <t xml:space="preserve">LOC112500719</t>
  </si>
  <si>
    <t xml:space="preserve">LOC112514806</t>
  </si>
  <si>
    <t xml:space="preserve">Calcium-binding protein PBP1 </t>
  </si>
  <si>
    <t xml:space="preserve">Ssericea12194</t>
  </si>
  <si>
    <t xml:space="preserve">LOC112514590</t>
  </si>
  <si>
    <t xml:space="preserve">Ssericea13537</t>
  </si>
  <si>
    <t xml:space="preserve">LOC112522284</t>
  </si>
  <si>
    <t xml:space="preserve">LOC112520414</t>
  </si>
  <si>
    <t xml:space="preserve">LOC112518483</t>
  </si>
  <si>
    <t xml:space="preserve">Calcium-dependent protein kinase 10 </t>
  </si>
  <si>
    <t xml:space="preserve">Ssericea13599</t>
  </si>
  <si>
    <t xml:space="preserve">LOC112518899</t>
  </si>
  <si>
    <t xml:space="preserve">Calcium-dependent protein kinase 20 </t>
  </si>
  <si>
    <t xml:space="preserve">Ssericea5542</t>
  </si>
  <si>
    <t xml:space="preserve">LOC112512579</t>
  </si>
  <si>
    <t xml:space="preserve">LOC112516495</t>
  </si>
  <si>
    <t xml:space="preserve">LOC112515297</t>
  </si>
  <si>
    <t xml:space="preserve">Calcium-dependent protein kinase 28 </t>
  </si>
  <si>
    <t xml:space="preserve">Ssericea12002</t>
  </si>
  <si>
    <t xml:space="preserve">LOC112506428</t>
  </si>
  <si>
    <t xml:space="preserve">LOC112500842</t>
  </si>
  <si>
    <t xml:space="preserve">LOC112514267</t>
  </si>
  <si>
    <t xml:space="preserve">Calcium-dependent protein kinase 9 </t>
  </si>
  <si>
    <t xml:space="preserve">Ssericea19823</t>
  </si>
  <si>
    <t xml:space="preserve">LOC112515117</t>
  </si>
  <si>
    <t xml:space="preserve">LOC112520268</t>
  </si>
  <si>
    <t xml:space="preserve">LOC112513393</t>
  </si>
  <si>
    <t xml:space="preserve">Calcium-transporting ATPase 2, plasma membrane-type </t>
  </si>
  <si>
    <t xml:space="preserve">Ssericea8883</t>
  </si>
  <si>
    <t xml:space="preserve">LOC112525108</t>
  </si>
  <si>
    <t xml:space="preserve">LOC112527907</t>
  </si>
  <si>
    <t xml:space="preserve">LOC112522414</t>
  </si>
  <si>
    <t xml:space="preserve">Calmodulin-binding transcription activator 4 </t>
  </si>
  <si>
    <t xml:space="preserve">Ssericea17335</t>
  </si>
  <si>
    <t xml:space="preserve">LOC112509210</t>
  </si>
  <si>
    <t xml:space="preserve">LOC112514330</t>
  </si>
  <si>
    <t xml:space="preserve">LOC112510962</t>
  </si>
  <si>
    <t xml:space="preserve">Calnexin homolog </t>
  </si>
  <si>
    <t xml:space="preserve">Ssericea3320</t>
  </si>
  <si>
    <t xml:space="preserve">LOC112517638</t>
  </si>
  <si>
    <t xml:space="preserve">LOC112512461</t>
  </si>
  <si>
    <t xml:space="preserve">LOC112507962</t>
  </si>
  <si>
    <t xml:space="preserve">Carbon catabolite repressor protein 4 homolog 1 </t>
  </si>
  <si>
    <t xml:space="preserve">Ssericea17379</t>
  </si>
  <si>
    <t xml:space="preserve">LOC112510112</t>
  </si>
  <si>
    <t xml:space="preserve">LOC112514227</t>
  </si>
  <si>
    <t xml:space="preserve">LOC112511454</t>
  </si>
  <si>
    <t xml:space="preserve">Carbonyl reductase [NADPH] 1 </t>
  </si>
  <si>
    <t xml:space="preserve">Ssericea4084</t>
  </si>
  <si>
    <t xml:space="preserve">LOC112518206</t>
  </si>
  <si>
    <t xml:space="preserve">LOC112505740</t>
  </si>
  <si>
    <t xml:space="preserve">LOC112512663</t>
  </si>
  <si>
    <t xml:space="preserve">Casein kinase 1-like protein 11 </t>
  </si>
  <si>
    <t xml:space="preserve">Ssericea2379</t>
  </si>
  <si>
    <t xml:space="preserve">LOC112518253</t>
  </si>
  <si>
    <t xml:space="preserve">LOC112518378</t>
  </si>
  <si>
    <t xml:space="preserve">LOC112512522</t>
  </si>
  <si>
    <t xml:space="preserve">Cationic peroxidase 1 </t>
  </si>
  <si>
    <t xml:space="preserve">Ssericea2380</t>
  </si>
  <si>
    <t xml:space="preserve">Ssericea2386</t>
  </si>
  <si>
    <t xml:space="preserve">LOC112512723</t>
  </si>
  <si>
    <t xml:space="preserve">Ssericea2387</t>
  </si>
  <si>
    <t xml:space="preserve">Ssericea17468</t>
  </si>
  <si>
    <t xml:space="preserve">LOC112509424</t>
  </si>
  <si>
    <t xml:space="preserve">LOC112514724</t>
  </si>
  <si>
    <t xml:space="preserve">LOC112511047</t>
  </si>
  <si>
    <t xml:space="preserve">CBS domain-containing protein CBSCBSPB1 </t>
  </si>
  <si>
    <t xml:space="preserve">Ssericea20119</t>
  </si>
  <si>
    <t xml:space="preserve">LOC112515379</t>
  </si>
  <si>
    <t xml:space="preserve">LOC112512256</t>
  </si>
  <si>
    <t xml:space="preserve">LOC112514415</t>
  </si>
  <si>
    <t xml:space="preserve">CDPK-related kinase 5 </t>
  </si>
  <si>
    <t xml:space="preserve">Ssericea5379</t>
  </si>
  <si>
    <t xml:space="preserve">LOC112512134</t>
  </si>
  <si>
    <t xml:space="preserve">LOC112509926</t>
  </si>
  <si>
    <t xml:space="preserve">LOC112518894</t>
  </si>
  <si>
    <t xml:space="preserve">Chalcone synthase </t>
  </si>
  <si>
    <t xml:space="preserve">Ssericea5378</t>
  </si>
  <si>
    <t xml:space="preserve">Ssericea11856</t>
  </si>
  <si>
    <t xml:space="preserve">LOC112507986</t>
  </si>
  <si>
    <t xml:space="preserve">LOC112500882</t>
  </si>
  <si>
    <t xml:space="preserve">LOC112514030</t>
  </si>
  <si>
    <t xml:space="preserve">Chaperone protein dnaJ 11, chloroplastic </t>
  </si>
  <si>
    <t xml:space="preserve">Ssericea11516</t>
  </si>
  <si>
    <t xml:space="preserve">LOC112506085</t>
  </si>
  <si>
    <t xml:space="preserve">LOC112508686</t>
  </si>
  <si>
    <t xml:space="preserve">LOC112524647</t>
  </si>
  <si>
    <t xml:space="preserve">Chaperone protein DnaJ </t>
  </si>
  <si>
    <t xml:space="preserve">Ssericea11106</t>
  </si>
  <si>
    <t xml:space="preserve">LOC112509026</t>
  </si>
  <si>
    <t xml:space="preserve">LOC112525965</t>
  </si>
  <si>
    <t xml:space="preserve">LOC112509606</t>
  </si>
  <si>
    <t xml:space="preserve">Clathrin heavy chain 1 </t>
  </si>
  <si>
    <t xml:space="preserve">Ssericea17044</t>
  </si>
  <si>
    <t xml:space="preserve">LOC112511105</t>
  </si>
  <si>
    <t xml:space="preserve">LOC112509379</t>
  </si>
  <si>
    <t xml:space="preserve">LOC112513997</t>
  </si>
  <si>
    <t xml:space="preserve">Coatomer subunit alpha-1 </t>
  </si>
  <si>
    <t xml:space="preserve">Ssericea18002</t>
  </si>
  <si>
    <t xml:space="preserve">LOC112508814</t>
  </si>
  <si>
    <t xml:space="preserve">LOC112511598</t>
  </si>
  <si>
    <t xml:space="preserve">LOC112516380</t>
  </si>
  <si>
    <t xml:space="preserve">Coatomer subunit beta' </t>
  </si>
  <si>
    <t xml:space="preserve">Ssericea18003</t>
  </si>
  <si>
    <t xml:space="preserve">LOC112511868</t>
  </si>
  <si>
    <t xml:space="preserve">Coatomer subunit beta'-2 </t>
  </si>
  <si>
    <t xml:space="preserve">Ssericea15768</t>
  </si>
  <si>
    <t xml:space="preserve">LOC112506831</t>
  </si>
  <si>
    <t xml:space="preserve">LOC112517334</t>
  </si>
  <si>
    <t xml:space="preserve">LOC112520322</t>
  </si>
  <si>
    <t xml:space="preserve">Codeine O-demethylase </t>
  </si>
  <si>
    <t xml:space="preserve">Ssericea15011</t>
  </si>
  <si>
    <t xml:space="preserve">LOC112526969</t>
  </si>
  <si>
    <t xml:space="preserve">LOC112523636</t>
  </si>
  <si>
    <t xml:space="preserve">LOC112529833</t>
  </si>
  <si>
    <t xml:space="preserve">Common plant regulatory factor 1 </t>
  </si>
  <si>
    <t xml:space="preserve">Ssericea11021</t>
  </si>
  <si>
    <t xml:space="preserve">LOC112527328</t>
  </si>
  <si>
    <t xml:space="preserve">LOC112526014</t>
  </si>
  <si>
    <t xml:space="preserve">LOC112509557</t>
  </si>
  <si>
    <t xml:space="preserve">Coronatine-insensitive protein 1 </t>
  </si>
  <si>
    <t xml:space="preserve">Ssericea18122</t>
  </si>
  <si>
    <t xml:space="preserve">LOC112508872</t>
  </si>
  <si>
    <t xml:space="preserve">LOC112514487</t>
  </si>
  <si>
    <t xml:space="preserve">LOC112511553</t>
  </si>
  <si>
    <t xml:space="preserve">Cyclic dof factor 3 </t>
  </si>
  <si>
    <t xml:space="preserve">Ssericea19903</t>
  </si>
  <si>
    <t xml:space="preserve">LOC112515624</t>
  </si>
  <si>
    <t xml:space="preserve">LOC112513395</t>
  </si>
  <si>
    <t xml:space="preserve">LOC112521486</t>
  </si>
  <si>
    <t xml:space="preserve">Cyclin-dependent kinase inhibitor 7 </t>
  </si>
  <si>
    <t xml:space="preserve">Ssericea9422</t>
  </si>
  <si>
    <t xml:space="preserve">LOC112502256</t>
  </si>
  <si>
    <t xml:space="preserve">LOC112519654</t>
  </si>
  <si>
    <t xml:space="preserve">LOC112522827</t>
  </si>
  <si>
    <t xml:space="preserve">Cysteine-rich receptor-like protein kinase 10 </t>
  </si>
  <si>
    <t xml:space="preserve">Ssericea9403</t>
  </si>
  <si>
    <t xml:space="preserve">LOC112502259</t>
  </si>
  <si>
    <t xml:space="preserve">LOC112518860</t>
  </si>
  <si>
    <t xml:space="preserve">Cysteine-rich receptor-like protein kinase 25 </t>
  </si>
  <si>
    <t xml:space="preserve">Ssericea9393</t>
  </si>
  <si>
    <t xml:space="preserve">Ssericea9383</t>
  </si>
  <si>
    <t xml:space="preserve">Ssericea9400</t>
  </si>
  <si>
    <t xml:space="preserve">Ssericea9424</t>
  </si>
  <si>
    <t xml:space="preserve">Ssericea9397</t>
  </si>
  <si>
    <t xml:space="preserve">Ssericea9407</t>
  </si>
  <si>
    <t xml:space="preserve">Ssericea9379</t>
  </si>
  <si>
    <t xml:space="preserve">Cysteine-rich receptor-like protein kinase 26 </t>
  </si>
  <si>
    <t xml:space="preserve">Ssericea9378</t>
  </si>
  <si>
    <t xml:space="preserve">Ssericea9394</t>
  </si>
  <si>
    <t xml:space="preserve">LOC112502246</t>
  </si>
  <si>
    <t xml:space="preserve">LOC112518861</t>
  </si>
  <si>
    <t xml:space="preserve">Ssericea9384</t>
  </si>
  <si>
    <t xml:space="preserve">Ssericea9402</t>
  </si>
  <si>
    <t xml:space="preserve">Cysteine-rich receptor-like protein kinase 29 </t>
  </si>
  <si>
    <t xml:space="preserve">Ssericea9404</t>
  </si>
  <si>
    <t xml:space="preserve">Ssericea9395</t>
  </si>
  <si>
    <t xml:space="preserve">LOC112502257</t>
  </si>
  <si>
    <t xml:space="preserve">Cysteine-rich receptor-like protein kinase 7 </t>
  </si>
  <si>
    <t xml:space="preserve">Ssericea8337</t>
  </si>
  <si>
    <t xml:space="preserve">LOC112526008</t>
  </si>
  <si>
    <t xml:space="preserve">LOC112523620</t>
  </si>
  <si>
    <t xml:space="preserve">LOC112527991</t>
  </si>
  <si>
    <t xml:space="preserve">Ssericea9399</t>
  </si>
  <si>
    <t xml:space="preserve">Cysteine-rich receptor-like protein kinase 8 </t>
  </si>
  <si>
    <t xml:space="preserve">Ssericea9423</t>
  </si>
  <si>
    <t xml:space="preserve">Ssericea9406</t>
  </si>
  <si>
    <t xml:space="preserve">Ssericea3904</t>
  </si>
  <si>
    <t xml:space="preserve">LOC112517858</t>
  </si>
  <si>
    <t xml:space="preserve">LOC112507600</t>
  </si>
  <si>
    <t xml:space="preserve">LOC112513686</t>
  </si>
  <si>
    <t xml:space="preserve">Cytochrome b561 and DOMON domain-containing protein At3g25290 </t>
  </si>
  <si>
    <t xml:space="preserve">Ssericea12378</t>
  </si>
  <si>
    <t xml:space="preserve">LOC112505703</t>
  </si>
  <si>
    <t xml:space="preserve">LOC112500944</t>
  </si>
  <si>
    <t xml:space="preserve">LOC112516325</t>
  </si>
  <si>
    <t xml:space="preserve">Cytochrome b561 and DOMON domain-containing protein At5g35735 </t>
  </si>
  <si>
    <t xml:space="preserve">Ssericea3797</t>
  </si>
  <si>
    <t xml:space="preserve">LOC112517864</t>
  </si>
  <si>
    <t xml:space="preserve">LOC112513815</t>
  </si>
  <si>
    <t xml:space="preserve">LOC112507146</t>
  </si>
  <si>
    <t xml:space="preserve">Cytochrome b-c1 complex subunit 8 </t>
  </si>
  <si>
    <t xml:space="preserve">Ssericea9305</t>
  </si>
  <si>
    <t xml:space="preserve">LOC112526814</t>
  </si>
  <si>
    <t xml:space="preserve">LOC112519113</t>
  </si>
  <si>
    <t xml:space="preserve">LOC112522821</t>
  </si>
  <si>
    <t xml:space="preserve">Cytochrome P450 716B1 </t>
  </si>
  <si>
    <t xml:space="preserve">Ssericea9307</t>
  </si>
  <si>
    <t xml:space="preserve">Ssericea9304</t>
  </si>
  <si>
    <t xml:space="preserve">Ssericea9306</t>
  </si>
  <si>
    <t xml:space="preserve">Cytochrome P450 716B2 </t>
  </si>
  <si>
    <t xml:space="preserve">Ssericea17537</t>
  </si>
  <si>
    <t xml:space="preserve">LOC112509189</t>
  </si>
  <si>
    <t xml:space="preserve">LOC112514346</t>
  </si>
  <si>
    <t xml:space="preserve">LOC112510947</t>
  </si>
  <si>
    <t xml:space="preserve">Cytochrome P450 71A2 </t>
  </si>
  <si>
    <t xml:space="preserve">Ssericea17533</t>
  </si>
  <si>
    <t xml:space="preserve">LOC112514610</t>
  </si>
  <si>
    <t xml:space="preserve">Cytochrome P450 71A9 </t>
  </si>
  <si>
    <t xml:space="preserve">Ssericea17554</t>
  </si>
  <si>
    <t xml:space="preserve">LOC112514880</t>
  </si>
  <si>
    <t xml:space="preserve">Ssericea16880</t>
  </si>
  <si>
    <t xml:space="preserve">LOC112511847</t>
  </si>
  <si>
    <t xml:space="preserve">LOC112509106</t>
  </si>
  <si>
    <t xml:space="preserve">LOC112502116</t>
  </si>
  <si>
    <t xml:space="preserve">Cytochrome P450 82A1 (Fragment) </t>
  </si>
  <si>
    <t xml:space="preserve">Ssericea16874</t>
  </si>
  <si>
    <t xml:space="preserve">LOC112511234</t>
  </si>
  <si>
    <t xml:space="preserve">Cytochrome P450 82A3 </t>
  </si>
  <si>
    <t xml:space="preserve">Ssericea16881</t>
  </si>
  <si>
    <t xml:space="preserve">Ssericea16879</t>
  </si>
  <si>
    <t xml:space="preserve">LOC112511241</t>
  </si>
  <si>
    <t xml:space="preserve">Ssericea16871</t>
  </si>
  <si>
    <t xml:space="preserve">Ssericea16852</t>
  </si>
  <si>
    <t xml:space="preserve">LOC112510021</t>
  </si>
  <si>
    <t xml:space="preserve">Cytochrome P450 82A4 </t>
  </si>
  <si>
    <t xml:space="preserve">Ssericea16873</t>
  </si>
  <si>
    <t xml:space="preserve">Ssericea16853</t>
  </si>
  <si>
    <t xml:space="preserve">Ssericea16860</t>
  </si>
  <si>
    <t xml:space="preserve">Ssericea1899</t>
  </si>
  <si>
    <t xml:space="preserve">LOC112520756</t>
  </si>
  <si>
    <t xml:space="preserve">LOC112527937</t>
  </si>
  <si>
    <t xml:space="preserve">LOC112529506</t>
  </si>
  <si>
    <t xml:space="preserve">DEAD-box ATP-dependent RNA helicase 8 </t>
  </si>
  <si>
    <t xml:space="preserve">Ssericea5314</t>
  </si>
  <si>
    <t xml:space="preserve">LOC112512711</t>
  </si>
  <si>
    <t xml:space="preserve">LOC112502094</t>
  </si>
  <si>
    <t xml:space="preserve">LOC112520405</t>
  </si>
  <si>
    <t xml:space="preserve">Delta(7)-sterol-C5(6)-desaturase </t>
  </si>
  <si>
    <t xml:space="preserve">Ssericea17174</t>
  </si>
  <si>
    <t xml:space="preserve">LOC112509500</t>
  </si>
  <si>
    <t xml:space="preserve">LOC112516350</t>
  </si>
  <si>
    <t xml:space="preserve">LOC112511636</t>
  </si>
  <si>
    <t xml:space="preserve">Delta-9 acyl-lipid desaturase 1 </t>
  </si>
  <si>
    <t xml:space="preserve">Ssericea16924</t>
  </si>
  <si>
    <t xml:space="preserve">LOC112511780</t>
  </si>
  <si>
    <t xml:space="preserve">LOC112509705</t>
  </si>
  <si>
    <t xml:space="preserve">LOC112514341</t>
  </si>
  <si>
    <t xml:space="preserve">DeSI-like protein At4g17486 </t>
  </si>
  <si>
    <t xml:space="preserve">Ssericea17294</t>
  </si>
  <si>
    <t xml:space="preserve">LOC112509808</t>
  </si>
  <si>
    <t xml:space="preserve">LOC112514642</t>
  </si>
  <si>
    <t xml:space="preserve">LOC112511257</t>
  </si>
  <si>
    <t xml:space="preserve">Ssericea10426</t>
  </si>
  <si>
    <t xml:space="preserve">LOC112512507</t>
  </si>
  <si>
    <t xml:space="preserve">LOC112524651</t>
  </si>
  <si>
    <t xml:space="preserve">LOC112509626</t>
  </si>
  <si>
    <t xml:space="preserve">Diphosphomevalonate decarboxylase 2 </t>
  </si>
  <si>
    <t xml:space="preserve">Ssericea3489</t>
  </si>
  <si>
    <t xml:space="preserve">LOC112518502</t>
  </si>
  <si>
    <t xml:space="preserve">LOC112513293</t>
  </si>
  <si>
    <t xml:space="preserve">LOC112507398</t>
  </si>
  <si>
    <t xml:space="preserve">Dof zinc finger protein DOF3.6 </t>
  </si>
  <si>
    <t xml:space="preserve">Ssericea18930</t>
  </si>
  <si>
    <t xml:space="preserve">LOC112517207</t>
  </si>
  <si>
    <t xml:space="preserve">LOC112505236</t>
  </si>
  <si>
    <t xml:space="preserve">LOC112501815</t>
  </si>
  <si>
    <t xml:space="preserve">Dynamin-2A </t>
  </si>
  <si>
    <t xml:space="preserve">Ssericea19004</t>
  </si>
  <si>
    <t xml:space="preserve">LOC112517341</t>
  </si>
  <si>
    <t xml:space="preserve">LOC112506741</t>
  </si>
  <si>
    <t xml:space="preserve">LOC112501154</t>
  </si>
  <si>
    <t xml:space="preserve">Dynamin-like protein ARC5 </t>
  </si>
  <si>
    <t xml:space="preserve">Ssericea1600</t>
  </si>
  <si>
    <t xml:space="preserve">LOC112528791</t>
  </si>
  <si>
    <t xml:space="preserve">LOC112499689</t>
  </si>
  <si>
    <t xml:space="preserve">LOC112522262</t>
  </si>
  <si>
    <t xml:space="preserve">E3 ubiquitin-protein ligase BOI </t>
  </si>
  <si>
    <t xml:space="preserve">Ssericea19761</t>
  </si>
  <si>
    <t xml:space="preserve">LOC112515887</t>
  </si>
  <si>
    <t xml:space="preserve">LOC112513180</t>
  </si>
  <si>
    <t xml:space="preserve">LOC112501180</t>
  </si>
  <si>
    <t xml:space="preserve">E3 ubiquitin-protein ligase RGLG2 </t>
  </si>
  <si>
    <t xml:space="preserve">Ssericea12982</t>
  </si>
  <si>
    <t xml:space="preserve">LOC112522068</t>
  </si>
  <si>
    <t xml:space="preserve">LOC112528091</t>
  </si>
  <si>
    <t xml:space="preserve">LOC112519725</t>
  </si>
  <si>
    <t xml:space="preserve">E3 ubiquitin-protein ligase RING1 </t>
  </si>
  <si>
    <t xml:space="preserve">Ssericea3342</t>
  </si>
  <si>
    <t xml:space="preserve">LOC112518385</t>
  </si>
  <si>
    <t xml:space="preserve">LOC112512436</t>
  </si>
  <si>
    <t xml:space="preserve">LOC112505510</t>
  </si>
  <si>
    <t xml:space="preserve">E3 ubiquitin-protein ligase SINAT2 </t>
  </si>
  <si>
    <t xml:space="preserve">Ssericea9125</t>
  </si>
  <si>
    <t xml:space="preserve">LOC112523072</t>
  </si>
  <si>
    <t xml:space="preserve">LOC112520261</t>
  </si>
  <si>
    <t xml:space="preserve">LOC112501825</t>
  </si>
  <si>
    <t xml:space="preserve">E3 ubiquitin-protein ligase UPL5 </t>
  </si>
  <si>
    <t xml:space="preserve">Ssericea13956</t>
  </si>
  <si>
    <t xml:space="preserve">LOC112519299</t>
  </si>
  <si>
    <t xml:space="preserve">LOC112521226</t>
  </si>
  <si>
    <t xml:space="preserve">LOC112507907</t>
  </si>
  <si>
    <t xml:space="preserve">Elongation factor 1-alpha </t>
  </si>
  <si>
    <t xml:space="preserve">Ssericea11784</t>
  </si>
  <si>
    <t xml:space="preserve">LOC112506418</t>
  </si>
  <si>
    <t xml:space="preserve">LOC112500437</t>
  </si>
  <si>
    <t xml:space="preserve">LOC112514044</t>
  </si>
  <si>
    <t xml:space="preserve">Elongation factor 2 </t>
  </si>
  <si>
    <t xml:space="preserve">Ssericea11858</t>
  </si>
  <si>
    <t xml:space="preserve">LOC112506500</t>
  </si>
  <si>
    <t xml:space="preserve">LOC112500156</t>
  </si>
  <si>
    <t xml:space="preserve">LOC112514031</t>
  </si>
  <si>
    <t xml:space="preserve">Enhancer of mRNA-decapping protein 4 </t>
  </si>
  <si>
    <t xml:space="preserve">Ssericea11956</t>
  </si>
  <si>
    <t xml:space="preserve">LOC112507340</t>
  </si>
  <si>
    <t xml:space="preserve">LOC112500682</t>
  </si>
  <si>
    <t xml:space="preserve">LOC112514963</t>
  </si>
  <si>
    <t xml:space="preserve">Ethylene-responsive transcription factor 3 </t>
  </si>
  <si>
    <t xml:space="preserve">Ssericea15209</t>
  </si>
  <si>
    <t xml:space="preserve">LOC112517361</t>
  </si>
  <si>
    <t xml:space="preserve">LOC112507978</t>
  </si>
  <si>
    <t xml:space="preserve">LOC112501042</t>
  </si>
  <si>
    <t xml:space="preserve">Ethylene-responsive transcription factor ERF016 </t>
  </si>
  <si>
    <t xml:space="preserve">Ssericea15207</t>
  </si>
  <si>
    <t xml:space="preserve">LOC112507877</t>
  </si>
  <si>
    <t xml:space="preserve">Ethylene-responsive transcription factor ERF017 </t>
  </si>
  <si>
    <t xml:space="preserve">Ssericea4825</t>
  </si>
  <si>
    <t xml:space="preserve">LOC112527013</t>
  </si>
  <si>
    <t xml:space="preserve">LOC112525380</t>
  </si>
  <si>
    <t xml:space="preserve">LOC112508870</t>
  </si>
  <si>
    <t xml:space="preserve">Expansin-A11 </t>
  </si>
  <si>
    <t xml:space="preserve">Ssericea3508</t>
  </si>
  <si>
    <t xml:space="preserve">LOC112517952</t>
  </si>
  <si>
    <t xml:space="preserve">LOC112512004</t>
  </si>
  <si>
    <t xml:space="preserve">LOC112505719</t>
  </si>
  <si>
    <t xml:space="preserve">Expansin-A6 </t>
  </si>
  <si>
    <t xml:space="preserve">Ssericea10933</t>
  </si>
  <si>
    <t xml:space="preserve">LOC112518396</t>
  </si>
  <si>
    <t xml:space="preserve">LOC112525560</t>
  </si>
  <si>
    <t xml:space="preserve">LOC112510009</t>
  </si>
  <si>
    <t xml:space="preserve">Factor of DNA methylation 1 </t>
  </si>
  <si>
    <t xml:space="preserve">Ssericea13511</t>
  </si>
  <si>
    <t xml:space="preserve">LOC112521633</t>
  </si>
  <si>
    <t xml:space="preserve">LOC112519554</t>
  </si>
  <si>
    <t xml:space="preserve">LOC112526406</t>
  </si>
  <si>
    <t xml:space="preserve">Fasciclin-like arabinogalactan protein 17 </t>
  </si>
  <si>
    <t xml:space="preserve">Ssericea12312</t>
  </si>
  <si>
    <t xml:space="preserve">LOC112507111</t>
  </si>
  <si>
    <t xml:space="preserve">LOC112500986</t>
  </si>
  <si>
    <t xml:space="preserve">LOC112516323</t>
  </si>
  <si>
    <t xml:space="preserve">Fasciclin-like arabinogalactan protein 2 </t>
  </si>
  <si>
    <t xml:space="preserve">Ssericea8873</t>
  </si>
  <si>
    <t xml:space="preserve">LOC112525572</t>
  </si>
  <si>
    <t xml:space="preserve">LOC112528409</t>
  </si>
  <si>
    <t xml:space="preserve">LOC112523437</t>
  </si>
  <si>
    <t xml:space="preserve">F-box protein At1g67340 </t>
  </si>
  <si>
    <t xml:space="preserve">Ssericea8505</t>
  </si>
  <si>
    <t xml:space="preserve">LOC112524073</t>
  </si>
  <si>
    <t xml:space="preserve">LOC112523950</t>
  </si>
  <si>
    <t xml:space="preserve">LOC112528179</t>
  </si>
  <si>
    <t xml:space="preserve">F-box/kelch-repeat protein At1g26930 </t>
  </si>
  <si>
    <t xml:space="preserve">Ssericea1599</t>
  </si>
  <si>
    <t xml:space="preserve">LOC112528240</t>
  </si>
  <si>
    <t xml:space="preserve">LOC112529407</t>
  </si>
  <si>
    <t xml:space="preserve">LOC112521931</t>
  </si>
  <si>
    <t xml:space="preserve">FCS-Like Zinc finger 2 </t>
  </si>
  <si>
    <t xml:space="preserve">Ssericea4211</t>
  </si>
  <si>
    <t xml:space="preserve">LOC112518653</t>
  </si>
  <si>
    <t xml:space="preserve">LOC112507427</t>
  </si>
  <si>
    <t xml:space="preserve">LOC112513437</t>
  </si>
  <si>
    <t xml:space="preserve">FCS-Like Zinc finger 8 </t>
  </si>
  <si>
    <t xml:space="preserve">Ssericea11962</t>
  </si>
  <si>
    <t xml:space="preserve">LOC112506731</t>
  </si>
  <si>
    <t xml:space="preserve">LOC112500325</t>
  </si>
  <si>
    <t xml:space="preserve">LOC112514393</t>
  </si>
  <si>
    <t xml:space="preserve">Fimbrin-5 </t>
  </si>
  <si>
    <t xml:space="preserve">Ssericea1463</t>
  </si>
  <si>
    <t xml:space="preserve">LOC112521731</t>
  </si>
  <si>
    <t xml:space="preserve">LOC112527788</t>
  </si>
  <si>
    <t xml:space="preserve">LOC112529245</t>
  </si>
  <si>
    <t xml:space="preserve">Flavonoid 3',5'-hydroxylase </t>
  </si>
  <si>
    <t xml:space="preserve">Ssericea15927</t>
  </si>
  <si>
    <t xml:space="preserve">LOC112505897</t>
  </si>
  <si>
    <t xml:space="preserve">LOC112501590</t>
  </si>
  <si>
    <t xml:space="preserve">LOC112516553</t>
  </si>
  <si>
    <t xml:space="preserve">Formin-like protein 13 </t>
  </si>
  <si>
    <t xml:space="preserve">Ssericea18101</t>
  </si>
  <si>
    <t xml:space="preserve">LOC112509164</t>
  </si>
  <si>
    <t xml:space="preserve">LOC112514186</t>
  </si>
  <si>
    <t xml:space="preserve">LOC112510873</t>
  </si>
  <si>
    <t xml:space="preserve">Formin-like protein 20 </t>
  </si>
  <si>
    <t xml:space="preserve">Ssericea12178</t>
  </si>
  <si>
    <t xml:space="preserve">LOC112506387</t>
  </si>
  <si>
    <t xml:space="preserve">LOC112501196</t>
  </si>
  <si>
    <t xml:space="preserve">LOC112514671</t>
  </si>
  <si>
    <t xml:space="preserve">Formin-like protein 5 </t>
  </si>
  <si>
    <t xml:space="preserve">Ssericea7203</t>
  </si>
  <si>
    <t xml:space="preserve">LOC112528515</t>
  </si>
  <si>
    <t xml:space="preserve">LOC112525669</t>
  </si>
  <si>
    <t xml:space="preserve">LOC112523894</t>
  </si>
  <si>
    <t xml:space="preserve">Ssericea2815</t>
  </si>
  <si>
    <t xml:space="preserve">LOC112506723</t>
  </si>
  <si>
    <t xml:space="preserve">LOC112517711</t>
  </si>
  <si>
    <t xml:space="preserve">LOC112513109</t>
  </si>
  <si>
    <t xml:space="preserve">Fructose-1,6-bisphosphatase, chloroplastic </t>
  </si>
  <si>
    <t xml:space="preserve">Ssericea5416</t>
  </si>
  <si>
    <t xml:space="preserve">LOC112511960</t>
  </si>
  <si>
    <t xml:space="preserve">LOC112509057</t>
  </si>
  <si>
    <t xml:space="preserve">LOC112516052</t>
  </si>
  <si>
    <t xml:space="preserve">GATA transcription factor 19 </t>
  </si>
  <si>
    <t xml:space="preserve">Ssericea5613</t>
  </si>
  <si>
    <t xml:space="preserve">LOC112512965</t>
  </si>
  <si>
    <t xml:space="preserve">LOC112519092</t>
  </si>
  <si>
    <t xml:space="preserve">LOC112515762</t>
  </si>
  <si>
    <t xml:space="preserve">GDSL esterase/lipase At1g29660 </t>
  </si>
  <si>
    <t xml:space="preserve">Ssericea14290</t>
  </si>
  <si>
    <t xml:space="preserve">LOC112526729</t>
  </si>
  <si>
    <t xml:space="preserve">LOC112519919</t>
  </si>
  <si>
    <t xml:space="preserve">LOC112522607</t>
  </si>
  <si>
    <t xml:space="preserve">GDSL esterase/lipase At1g29670 </t>
  </si>
  <si>
    <t xml:space="preserve">Ssericea5612</t>
  </si>
  <si>
    <t xml:space="preserve">Ssericea5619</t>
  </si>
  <si>
    <t xml:space="preserve">GDSL esterase/lipase At2g23540 </t>
  </si>
  <si>
    <t xml:space="preserve">Ssericea5611</t>
  </si>
  <si>
    <t xml:space="preserve">GDSL esterase/lipase At4g18970 </t>
  </si>
  <si>
    <t xml:space="preserve">Ssericea14258</t>
  </si>
  <si>
    <t xml:space="preserve">LOC112523822</t>
  </si>
  <si>
    <t xml:space="preserve">GDSL esterase/lipase At5g45670 </t>
  </si>
  <si>
    <t xml:space="preserve">Ssericea14451</t>
  </si>
  <si>
    <t xml:space="preserve">LOC112526625</t>
  </si>
  <si>
    <t xml:space="preserve">LOC112523326</t>
  </si>
  <si>
    <t xml:space="preserve">LOC112519151</t>
  </si>
  <si>
    <t xml:space="preserve">GDSL esterase/lipase At5g45960 </t>
  </si>
  <si>
    <t xml:space="preserve">Ssericea14450</t>
  </si>
  <si>
    <t xml:space="preserve">Ssericea14452</t>
  </si>
  <si>
    <t xml:space="preserve">Ssericea14361</t>
  </si>
  <si>
    <t xml:space="preserve">LOC112520260</t>
  </si>
  <si>
    <t xml:space="preserve">Ssericea5618</t>
  </si>
  <si>
    <t xml:space="preserve">GDSL esterase/lipase At5g55050 </t>
  </si>
  <si>
    <t xml:space="preserve">Ssericea10384</t>
  </si>
  <si>
    <t xml:space="preserve">LOC112528341</t>
  </si>
  <si>
    <t xml:space="preserve">LOC112524725</t>
  </si>
  <si>
    <t xml:space="preserve">LOC112510555</t>
  </si>
  <si>
    <t xml:space="preserve">Germin-like protein 9-3 </t>
  </si>
  <si>
    <t xml:space="preserve">Ssericea10387</t>
  </si>
  <si>
    <t xml:space="preserve">LOC112510529</t>
  </si>
  <si>
    <t xml:space="preserve">Ssericea12358</t>
  </si>
  <si>
    <t xml:space="preserve">LOC112507082</t>
  </si>
  <si>
    <t xml:space="preserve">LOC112500299</t>
  </si>
  <si>
    <t xml:space="preserve">LOC112516479</t>
  </si>
  <si>
    <t xml:space="preserve">Gibberellin 2-beta-dioxygenase 1 </t>
  </si>
  <si>
    <t xml:space="preserve">Ssericea9371</t>
  </si>
  <si>
    <t xml:space="preserve">LOC112523433</t>
  </si>
  <si>
    <t xml:space="preserve">LOC112520333</t>
  </si>
  <si>
    <t xml:space="preserve">LOC112523578</t>
  </si>
  <si>
    <t xml:space="preserve">Gibberellin 2-beta-dioxygenase 8 </t>
  </si>
  <si>
    <t xml:space="preserve">Ssericea10895</t>
  </si>
  <si>
    <t xml:space="preserve">LOC112525667</t>
  </si>
  <si>
    <t xml:space="preserve">LOC112524772</t>
  </si>
  <si>
    <t xml:space="preserve">LOC112508733</t>
  </si>
  <si>
    <t xml:space="preserve">Glucan endo-1,3-beta-glucosidase </t>
  </si>
  <si>
    <t xml:space="preserve">Ssericea10897</t>
  </si>
  <si>
    <t xml:space="preserve">LOC112508732</t>
  </si>
  <si>
    <t xml:space="preserve">Ssericea8833</t>
  </si>
  <si>
    <t xml:space="preserve">LOC112524683</t>
  </si>
  <si>
    <t xml:space="preserve">LOC112528396</t>
  </si>
  <si>
    <t xml:space="preserve">LOC112523176</t>
  </si>
  <si>
    <t xml:space="preserve">Glyceraldehyde-3-phosphate dehydrogenase, cytosolic </t>
  </si>
  <si>
    <t xml:space="preserve">Ssericea12017</t>
  </si>
  <si>
    <t xml:space="preserve">LOC112506716</t>
  </si>
  <si>
    <t xml:space="preserve">LOC112500400</t>
  </si>
  <si>
    <t xml:space="preserve">LOC112514970</t>
  </si>
  <si>
    <t xml:space="preserve">Glycerophosphodiester phosphodiesterase GDPDL3 </t>
  </si>
  <si>
    <t xml:space="preserve">Ssericea6995</t>
  </si>
  <si>
    <t xml:space="preserve">LOC112525540</t>
  </si>
  <si>
    <t xml:space="preserve">LOC112527827</t>
  </si>
  <si>
    <t xml:space="preserve">LOC112523491</t>
  </si>
  <si>
    <t xml:space="preserve">Glycine-rich protein 2 </t>
  </si>
  <si>
    <t xml:space="preserve">Ssericea12837</t>
  </si>
  <si>
    <t xml:space="preserve">LOC112505643</t>
  </si>
  <si>
    <t xml:space="preserve">LOC112500509</t>
  </si>
  <si>
    <t xml:space="preserve">LOC112516707</t>
  </si>
  <si>
    <t xml:space="preserve">Glycine-rich RNA-binding protein GRP1A </t>
  </si>
  <si>
    <t xml:space="preserve">Ssericea4047</t>
  </si>
  <si>
    <t xml:space="preserve">LOC112517836</t>
  </si>
  <si>
    <t xml:space="preserve">LOC112507153</t>
  </si>
  <si>
    <t xml:space="preserve">LOC112512683</t>
  </si>
  <si>
    <t xml:space="preserve">Glycolipid transfer protein 1 </t>
  </si>
  <si>
    <t xml:space="preserve">Ssericea8284</t>
  </si>
  <si>
    <t xml:space="preserve">LOC112524342</t>
  </si>
  <si>
    <t xml:space="preserve">LOC112523362</t>
  </si>
  <si>
    <t xml:space="preserve">LOC112528454</t>
  </si>
  <si>
    <t xml:space="preserve">Glycosyltransferase BC10 </t>
  </si>
  <si>
    <t xml:space="preserve">Ssericea17950</t>
  </si>
  <si>
    <t xml:space="preserve">LOC112509228</t>
  </si>
  <si>
    <t xml:space="preserve">LOC112511087</t>
  </si>
  <si>
    <t xml:space="preserve">LOC112517064</t>
  </si>
  <si>
    <t xml:space="preserve">Golgin candidate 5 </t>
  </si>
  <si>
    <t xml:space="preserve">Ssericea34</t>
  </si>
  <si>
    <t xml:space="preserve">LOC112529688</t>
  </si>
  <si>
    <t xml:space="preserve">LOC112528646</t>
  </si>
  <si>
    <t xml:space="preserve">LOC112526971</t>
  </si>
  <si>
    <t xml:space="preserve">Growth-regulating factor 5 </t>
  </si>
  <si>
    <t xml:space="preserve">Ssericea409</t>
  </si>
  <si>
    <t xml:space="preserve">LOC112521167</t>
  </si>
  <si>
    <t xml:space="preserve">LOC112519134</t>
  </si>
  <si>
    <t xml:space="preserve">LOC112502516</t>
  </si>
  <si>
    <t xml:space="preserve">GTP-binding nuclear protein Ran-3 </t>
  </si>
  <si>
    <t xml:space="preserve">Ssericea10706</t>
  </si>
  <si>
    <t xml:space="preserve">LOC112515466</t>
  </si>
  <si>
    <t xml:space="preserve">LOC112524257</t>
  </si>
  <si>
    <t xml:space="preserve">LOC112509513</t>
  </si>
  <si>
    <t xml:space="preserve">G-type lectin S-receptor-like serine/threonine-protein kinase At1g11300 </t>
  </si>
  <si>
    <t xml:space="preserve">Ssericea16083</t>
  </si>
  <si>
    <t xml:space="preserve">LOC112505875</t>
  </si>
  <si>
    <t xml:space="preserve">LOC112500003</t>
  </si>
  <si>
    <t xml:space="preserve">LOC112516180</t>
  </si>
  <si>
    <t xml:space="preserve">G-type lectin S-receptor-like serine/threonine-protein kinase At1g61400 </t>
  </si>
  <si>
    <t xml:space="preserve">Ssericea12191</t>
  </si>
  <si>
    <t xml:space="preserve">LOC112504923</t>
  </si>
  <si>
    <t xml:space="preserve">LOC112501273</t>
  </si>
  <si>
    <t xml:space="preserve">LOC112514295</t>
  </si>
  <si>
    <t xml:space="preserve">G-type lectin S-receptor-like serine/threonine-protein kinase At4g27290 </t>
  </si>
  <si>
    <t xml:space="preserve">Ssericea12262</t>
  </si>
  <si>
    <t xml:space="preserve">LOC112504957</t>
  </si>
  <si>
    <t xml:space="preserve">Ssericea10710</t>
  </si>
  <si>
    <t xml:space="preserve">LOC112525938</t>
  </si>
  <si>
    <t xml:space="preserve">LOC112524260</t>
  </si>
  <si>
    <t xml:space="preserve">Ssericea10705</t>
  </si>
  <si>
    <t xml:space="preserve">LOC112515458</t>
  </si>
  <si>
    <t xml:space="preserve">LOC112524255</t>
  </si>
  <si>
    <t xml:space="preserve">Ssericea10703</t>
  </si>
  <si>
    <t xml:space="preserve">LOC112520466</t>
  </si>
  <si>
    <t xml:space="preserve">Ssericea10701</t>
  </si>
  <si>
    <t xml:space="preserve">LOC112524750</t>
  </si>
  <si>
    <t xml:space="preserve">G-type lectin S-receptor-like serine/threonine-protein kinase SD1-1 </t>
  </si>
  <si>
    <t xml:space="preserve">Ssericea17409</t>
  </si>
  <si>
    <t xml:space="preserve">LOC112509553</t>
  </si>
  <si>
    <t xml:space="preserve">LOC112514436</t>
  </si>
  <si>
    <t xml:space="preserve">LOC112511512</t>
  </si>
  <si>
    <t xml:space="preserve">Heavy metal-associated isoprenylated plant protein 7 </t>
  </si>
  <si>
    <t xml:space="preserve">Ssericea15760</t>
  </si>
  <si>
    <t xml:space="preserve">LOC112507267</t>
  </si>
  <si>
    <t xml:space="preserve">LOC112516687</t>
  </si>
  <si>
    <t xml:space="preserve">LOC112519873</t>
  </si>
  <si>
    <t xml:space="preserve">Heparanase-like protein 3 </t>
  </si>
  <si>
    <t xml:space="preserve">Ssericea15759</t>
  </si>
  <si>
    <t xml:space="preserve">Ssericea12494</t>
  </si>
  <si>
    <t xml:space="preserve">LOC112507064</t>
  </si>
  <si>
    <t xml:space="preserve">LOC112500846</t>
  </si>
  <si>
    <t xml:space="preserve">LOC112516604</t>
  </si>
  <si>
    <t xml:space="preserve">Heterogeneous nuclear ribonucleoprotein 1 </t>
  </si>
  <si>
    <t xml:space="preserve">Ssericea1034</t>
  </si>
  <si>
    <t xml:space="preserve">LOC112529735</t>
  </si>
  <si>
    <t xml:space="preserve">LOC112528270</t>
  </si>
  <si>
    <t xml:space="preserve">LOC112522044</t>
  </si>
  <si>
    <t xml:space="preserve">Histidine kinase 5 </t>
  </si>
  <si>
    <t xml:space="preserve">Ssericea8546</t>
  </si>
  <si>
    <t xml:space="preserve">LOC112525316</t>
  </si>
  <si>
    <t xml:space="preserve">LOC112522768</t>
  </si>
  <si>
    <t xml:space="preserve">LOC112527567</t>
  </si>
  <si>
    <t xml:space="preserve">Homeobox-leucine zipper protein ATHB-13 </t>
  </si>
  <si>
    <t xml:space="preserve">Ssericea17896</t>
  </si>
  <si>
    <t xml:space="preserve">LOC112510571</t>
  </si>
  <si>
    <t xml:space="preserve">LOC112511056</t>
  </si>
  <si>
    <t xml:space="preserve">LOC112516500</t>
  </si>
  <si>
    <t xml:space="preserve">Homeobox-leucine zipper protein ATHB-15 </t>
  </si>
  <si>
    <t xml:space="preserve">Ssericea19651</t>
  </si>
  <si>
    <t xml:space="preserve">LOC112515505</t>
  </si>
  <si>
    <t xml:space="preserve">LOC112527297</t>
  </si>
  <si>
    <t xml:space="preserve">LOC112512251</t>
  </si>
  <si>
    <t xml:space="preserve">Homeobox-leucine zipper protein HAT22 </t>
  </si>
  <si>
    <t xml:space="preserve">Ssericea9330</t>
  </si>
  <si>
    <t xml:space="preserve">LOC112523317</t>
  </si>
  <si>
    <t xml:space="preserve">LOC112520273</t>
  </si>
  <si>
    <t xml:space="preserve">LOC112523136</t>
  </si>
  <si>
    <t xml:space="preserve">Homeobox-leucine zipper protein PROTODERMAL FACTOR 2 </t>
  </si>
  <si>
    <t xml:space="preserve">Ssericea4105</t>
  </si>
  <si>
    <t xml:space="preserve">LOC112518718</t>
  </si>
  <si>
    <t xml:space="preserve">LOC112508165</t>
  </si>
  <si>
    <t xml:space="preserve">LOC112513434</t>
  </si>
  <si>
    <t xml:space="preserve">Hyoscyamine 6-dioxygenase </t>
  </si>
  <si>
    <t xml:space="preserve">Ssericea4103</t>
  </si>
  <si>
    <t xml:space="preserve">LOC112517975</t>
  </si>
  <si>
    <t xml:space="preserve">LOC112507821</t>
  </si>
  <si>
    <t xml:space="preserve">Ssericea4104</t>
  </si>
  <si>
    <t xml:space="preserve">LOC112507474</t>
  </si>
  <si>
    <t xml:space="preserve">Ssericea17829</t>
  </si>
  <si>
    <t xml:space="preserve">LOC112509956</t>
  </si>
  <si>
    <t xml:space="preserve">LOC112511625</t>
  </si>
  <si>
    <t xml:space="preserve">LOC112517397</t>
  </si>
  <si>
    <t xml:space="preserve">Inactive protein kinase SELMODRAFT_444075 </t>
  </si>
  <si>
    <t xml:space="preserve">Ssericea12305</t>
  </si>
  <si>
    <t xml:space="preserve">LOC112505691</t>
  </si>
  <si>
    <t xml:space="preserve">LOC112500114</t>
  </si>
  <si>
    <t xml:space="preserve">LOC112516491</t>
  </si>
  <si>
    <t xml:space="preserve">Increased DNA methylation 1 </t>
  </si>
  <si>
    <t xml:space="preserve">Ssericea13029</t>
  </si>
  <si>
    <t xml:space="preserve">LOC112520787</t>
  </si>
  <si>
    <t xml:space="preserve">LOC112499804</t>
  </si>
  <si>
    <t xml:space="preserve">LOC112519637</t>
  </si>
  <si>
    <t xml:space="preserve">Inositol transporter 1 </t>
  </si>
  <si>
    <t xml:space="preserve">Ssericea12955</t>
  </si>
  <si>
    <t xml:space="preserve">LOC112521370</t>
  </si>
  <si>
    <t xml:space="preserve">LOC112518007</t>
  </si>
  <si>
    <t xml:space="preserve">LOC112519611</t>
  </si>
  <si>
    <t xml:space="preserve">IQ domain-containing protein IQM2 </t>
  </si>
  <si>
    <t xml:space="preserve">Ssericea14834</t>
  </si>
  <si>
    <t xml:space="preserve">LOC112526954</t>
  </si>
  <si>
    <t xml:space="preserve">LOC112522684</t>
  </si>
  <si>
    <t xml:space="preserve">LOC112529803</t>
  </si>
  <si>
    <t xml:space="preserve">Jasmonoyl--L-amino acid synthetase JAR6 </t>
  </si>
  <si>
    <t xml:space="preserve">Ssericea17139</t>
  </si>
  <si>
    <t xml:space="preserve">LOC112509577</t>
  </si>
  <si>
    <t xml:space="preserve">LOC112516123</t>
  </si>
  <si>
    <t xml:space="preserve">LOC112511290</t>
  </si>
  <si>
    <t xml:space="preserve">Katanin p60 ATPase-containing subunit A1 </t>
  </si>
  <si>
    <t xml:space="preserve">Ssericea3796</t>
  </si>
  <si>
    <t xml:space="preserve">LOC112518148</t>
  </si>
  <si>
    <t xml:space="preserve">LOC112513303</t>
  </si>
  <si>
    <t xml:space="preserve">LOC112507010</t>
  </si>
  <si>
    <t xml:space="preserve">KH domain-containing protein At3g08620 </t>
  </si>
  <si>
    <t xml:space="preserve">Ssericea12181</t>
  </si>
  <si>
    <t xml:space="preserve">LOC112506856</t>
  </si>
  <si>
    <t xml:space="preserve">LOC112500915</t>
  </si>
  <si>
    <t xml:space="preserve">LOC112514602</t>
  </si>
  <si>
    <t xml:space="preserve">Kinesin-like protein KIN-14N </t>
  </si>
  <si>
    <t xml:space="preserve">Ssericea13578</t>
  </si>
  <si>
    <t xml:space="preserve">LOC112520782</t>
  </si>
  <si>
    <t xml:space="preserve">LOC112510329</t>
  </si>
  <si>
    <t xml:space="preserve">LOC112501512</t>
  </si>
  <si>
    <t xml:space="preserve">Kinesin-like protein KIN-7D, chloroplastic </t>
  </si>
  <si>
    <t xml:space="preserve">Ssericea12621</t>
  </si>
  <si>
    <t xml:space="preserve">LOC112501432</t>
  </si>
  <si>
    <t xml:space="preserve">LOC112500335</t>
  </si>
  <si>
    <t xml:space="preserve">LOC112516683</t>
  </si>
  <si>
    <t xml:space="preserve">Kinesin-like protein KIN-7D, mitochondrial </t>
  </si>
  <si>
    <t xml:space="preserve">Ssericea13579</t>
  </si>
  <si>
    <t xml:space="preserve">Kinesin-like protein KIN-7K, chloroplastic </t>
  </si>
  <si>
    <t xml:space="preserve">Ssericea8300</t>
  </si>
  <si>
    <t xml:space="preserve">LOC112525209</t>
  </si>
  <si>
    <t xml:space="preserve">LOC112522520</t>
  </si>
  <si>
    <t xml:space="preserve">LOC112528004</t>
  </si>
  <si>
    <t xml:space="preserve">Kirola </t>
  </si>
  <si>
    <t xml:space="preserve">Ssericea21192</t>
  </si>
  <si>
    <t xml:space="preserve">LOC112509855</t>
  </si>
  <si>
    <t xml:space="preserve">LOC112511589</t>
  </si>
  <si>
    <t xml:space="preserve">LOC112514760</t>
  </si>
  <si>
    <t xml:space="preserve">Laccase-15 </t>
  </si>
  <si>
    <t xml:space="preserve">Ssericea21542</t>
  </si>
  <si>
    <t xml:space="preserve">Ssericea21543</t>
  </si>
  <si>
    <t xml:space="preserve">LOC112510851</t>
  </si>
  <si>
    <t xml:space="preserve">Ssericea8006</t>
  </si>
  <si>
    <t xml:space="preserve">LOC112524612</t>
  </si>
  <si>
    <t xml:space="preserve">LOC112528196</t>
  </si>
  <si>
    <t xml:space="preserve">LOC112522702</t>
  </si>
  <si>
    <t xml:space="preserve">LAG1 longevity assurance homolog 3 </t>
  </si>
  <si>
    <t xml:space="preserve">Ssericea4815</t>
  </si>
  <si>
    <t xml:space="preserve">LOC112507871</t>
  </si>
  <si>
    <t xml:space="preserve">LOC112524180</t>
  </si>
  <si>
    <t xml:space="preserve">LOC112508476</t>
  </si>
  <si>
    <t xml:space="preserve">La-related protein 1B </t>
  </si>
  <si>
    <t xml:space="preserve">Ssericea5578</t>
  </si>
  <si>
    <t xml:space="preserve">LOC112513096</t>
  </si>
  <si>
    <t xml:space="preserve">LOC112512338</t>
  </si>
  <si>
    <t xml:space="preserve">LOC112515718</t>
  </si>
  <si>
    <t xml:space="preserve">La-related protein 1C </t>
  </si>
  <si>
    <t xml:space="preserve">Ssericea2021</t>
  </si>
  <si>
    <t xml:space="preserve">LOC112521737</t>
  </si>
  <si>
    <t xml:space="preserve">LOC112528618</t>
  </si>
  <si>
    <t xml:space="preserve">LOC112529563</t>
  </si>
  <si>
    <t xml:space="preserve">LIM domain-containing protein WLIM2b </t>
  </si>
  <si>
    <t xml:space="preserve">Ssericea8189</t>
  </si>
  <si>
    <t xml:space="preserve">LOC112525199</t>
  </si>
  <si>
    <t xml:space="preserve">LOC112522948</t>
  </si>
  <si>
    <t xml:space="preserve">LOC112527944</t>
  </si>
  <si>
    <t xml:space="preserve">Lipid phosphate phosphatase 2 </t>
  </si>
  <si>
    <t xml:space="preserve">Ssericea9142</t>
  </si>
  <si>
    <t xml:space="preserve">Long-chain-alcohol O-fatty-acyltransferase </t>
  </si>
  <si>
    <t xml:space="preserve">Ssericea19778</t>
  </si>
  <si>
    <t xml:space="preserve">LOC112515073</t>
  </si>
  <si>
    <t xml:space="preserve">LOC112520232</t>
  </si>
  <si>
    <t xml:space="preserve">LOC112513015</t>
  </si>
  <si>
    <t xml:space="preserve">LRR receptor-like serine/threonine-protein kinase HSL2 </t>
  </si>
  <si>
    <t xml:space="preserve">Ssericea19801</t>
  </si>
  <si>
    <t xml:space="preserve">LOC112515231</t>
  </si>
  <si>
    <t xml:space="preserve">LOC112512145</t>
  </si>
  <si>
    <t xml:space="preserve">LOC112512933</t>
  </si>
  <si>
    <t xml:space="preserve">Lysine histidine transporter 1 </t>
  </si>
  <si>
    <t xml:space="preserve">Ssericea19800</t>
  </si>
  <si>
    <t xml:space="preserve">LOC112512143</t>
  </si>
  <si>
    <t xml:space="preserve">Ssericea1850</t>
  </si>
  <si>
    <t xml:space="preserve">LOC112521251</t>
  </si>
  <si>
    <t xml:space="preserve">LOC112528713</t>
  </si>
  <si>
    <t xml:space="preserve">LOC112529520</t>
  </si>
  <si>
    <t xml:space="preserve">Lysophospholipid acyltransferase 1 </t>
  </si>
  <si>
    <t xml:space="preserve">Ssericea13916</t>
  </si>
  <si>
    <t xml:space="preserve">LOC112513976</t>
  </si>
  <si>
    <t xml:space="preserve">Lysosomal beta glucosidase </t>
  </si>
  <si>
    <t xml:space="preserve">Ssericea14838</t>
  </si>
  <si>
    <t xml:space="preserve">LOC112526507</t>
  </si>
  <si>
    <t xml:space="preserve">LOC112529466</t>
  </si>
  <si>
    <t xml:space="preserve">LOC112502326</t>
  </si>
  <si>
    <t xml:space="preserve">MADS-box protein SOC1 </t>
  </si>
  <si>
    <t xml:space="preserve">Ssericea17425</t>
  </si>
  <si>
    <t xml:space="preserve">MADS-box transcription factor 17 </t>
  </si>
  <si>
    <t xml:space="preserve">Ssericea17300</t>
  </si>
  <si>
    <t xml:space="preserve">LOC112510308</t>
  </si>
  <si>
    <t xml:space="preserve">LOC112514835</t>
  </si>
  <si>
    <t xml:space="preserve">LOC112511262</t>
  </si>
  <si>
    <t xml:space="preserve">Magnesium transporter MRS2-1 </t>
  </si>
  <si>
    <t xml:space="preserve">Ssericea19845</t>
  </si>
  <si>
    <t xml:space="preserve">LOC112517486</t>
  </si>
  <si>
    <t xml:space="preserve">LOC112505301</t>
  </si>
  <si>
    <t xml:space="preserve">LOC112500161</t>
  </si>
  <si>
    <t xml:space="preserve">Malate dehydrogenase, glyoxysomal </t>
  </si>
  <si>
    <t xml:space="preserve">Ssericea3925</t>
  </si>
  <si>
    <t xml:space="preserve">LOC112518563</t>
  </si>
  <si>
    <t xml:space="preserve">LOC112507699</t>
  </si>
  <si>
    <t xml:space="preserve">LOC112513378</t>
  </si>
  <si>
    <t xml:space="preserve">Membrane protein of ER body 1 </t>
  </si>
  <si>
    <t xml:space="preserve">Ssericea11388</t>
  </si>
  <si>
    <t xml:space="preserve">LOC112523698</t>
  </si>
  <si>
    <t xml:space="preserve">LOC112509614</t>
  </si>
  <si>
    <t xml:space="preserve">LOC112524609</t>
  </si>
  <si>
    <t xml:space="preserve">Membrane steroid-binding protein 1 </t>
  </si>
  <si>
    <t xml:space="preserve">Ssericea20227</t>
  </si>
  <si>
    <t xml:space="preserve">LOC112515864</t>
  </si>
  <si>
    <t xml:space="preserve">LOC112513377</t>
  </si>
  <si>
    <t xml:space="preserve">LOC112510351</t>
  </si>
  <si>
    <t xml:space="preserve">Membrane-anchored ubiquitin-fold protein 1 </t>
  </si>
  <si>
    <t xml:space="preserve">Ssericea20228</t>
  </si>
  <si>
    <t xml:space="preserve">Membrane-anchored ubiquitin-fold protein 2 </t>
  </si>
  <si>
    <t xml:space="preserve">Ssericea21562</t>
  </si>
  <si>
    <t xml:space="preserve">LOC112509428</t>
  </si>
  <si>
    <t xml:space="preserve">LOC112511336</t>
  </si>
  <si>
    <t xml:space="preserve">LOC112514504</t>
  </si>
  <si>
    <t xml:space="preserve">Membrane-anchored ubiquitin-fold protein 6 </t>
  </si>
  <si>
    <t xml:space="preserve">Ssericea18710</t>
  </si>
  <si>
    <t xml:space="preserve">LOC112516932</t>
  </si>
  <si>
    <t xml:space="preserve">LOC112507856</t>
  </si>
  <si>
    <t xml:space="preserve">LOC112500571</t>
  </si>
  <si>
    <t xml:space="preserve">Metacaspase-1 </t>
  </si>
  <si>
    <t xml:space="preserve">Ssericea18940</t>
  </si>
  <si>
    <t xml:space="preserve">Metacaspase-3 </t>
  </si>
  <si>
    <t xml:space="preserve">Ssericea18941</t>
  </si>
  <si>
    <t xml:space="preserve">Ssericea15696</t>
  </si>
  <si>
    <t xml:space="preserve">LOC112516446</t>
  </si>
  <si>
    <t xml:space="preserve">LOC112505763</t>
  </si>
  <si>
    <t xml:space="preserve">LOC112500082</t>
  </si>
  <si>
    <t xml:space="preserve">Methyl-CpG-binding domain-containing protein 10 </t>
  </si>
  <si>
    <t xml:space="preserve">Ssericea12081</t>
  </si>
  <si>
    <t xml:space="preserve">LOC112506935</t>
  </si>
  <si>
    <t xml:space="preserve">LOC112500409</t>
  </si>
  <si>
    <t xml:space="preserve">LOC112514622</t>
  </si>
  <si>
    <t xml:space="preserve">Microtubule-associated protein TORTIFOLIA1 </t>
  </si>
  <si>
    <t xml:space="preserve">Ssericea12952</t>
  </si>
  <si>
    <t xml:space="preserve">LOC112521258</t>
  </si>
  <si>
    <t xml:space="preserve">LOC112514681</t>
  </si>
  <si>
    <t xml:space="preserve">LOC112518880</t>
  </si>
  <si>
    <t xml:space="preserve">Mitochondrial dicarboxylate/tricarboxylate transporter DTC </t>
  </si>
  <si>
    <t xml:space="preserve">Ssericea19825</t>
  </si>
  <si>
    <t xml:space="preserve">LOC112515580</t>
  </si>
  <si>
    <t xml:space="preserve">LOC112527389</t>
  </si>
  <si>
    <t xml:space="preserve">LOC112513019</t>
  </si>
  <si>
    <t xml:space="preserve">Mitochondrial outer membrane protein porin 5 </t>
  </si>
  <si>
    <t xml:space="preserve">Ssericea17360</t>
  </si>
  <si>
    <t xml:space="preserve">LOC112510111</t>
  </si>
  <si>
    <t xml:space="preserve">LOC112514516</t>
  </si>
  <si>
    <t xml:space="preserve">LOC112511804</t>
  </si>
  <si>
    <t xml:space="preserve">Mitochondrial phosphate carrier protein 3, mitochondrial </t>
  </si>
  <si>
    <t xml:space="preserve">Ssericea16997</t>
  </si>
  <si>
    <t xml:space="preserve">LOC112511245</t>
  </si>
  <si>
    <t xml:space="preserve">LOC112508891</t>
  </si>
  <si>
    <t xml:space="preserve">LOC112514007</t>
  </si>
  <si>
    <t xml:space="preserve">Mitogen-activated protein kinase homolog NTF3 </t>
  </si>
  <si>
    <t xml:space="preserve">Ssericea13070</t>
  </si>
  <si>
    <t xml:space="preserve">LOC112521399</t>
  </si>
  <si>
    <t xml:space="preserve">LOC112513027</t>
  </si>
  <si>
    <t xml:space="preserve">LOC112518859</t>
  </si>
  <si>
    <t xml:space="preserve">MLO-like protein 3 </t>
  </si>
  <si>
    <t xml:space="preserve">Ssericea13117</t>
  </si>
  <si>
    <t xml:space="preserve">MLO-like protein 6 </t>
  </si>
  <si>
    <t xml:space="preserve">Ssericea13118</t>
  </si>
  <si>
    <t xml:space="preserve">Ssericea20194</t>
  </si>
  <si>
    <t xml:space="preserve">LOC112516016</t>
  </si>
  <si>
    <t xml:space="preserve">LOC112512062</t>
  </si>
  <si>
    <t xml:space="preserve">LOC112500558</t>
  </si>
  <si>
    <t xml:space="preserve">Molybdenum cofactor sulfurase </t>
  </si>
  <si>
    <t xml:space="preserve">Ssericea13557</t>
  </si>
  <si>
    <t xml:space="preserve">LOC112521040</t>
  </si>
  <si>
    <t xml:space="preserve">LOC112513644</t>
  </si>
  <si>
    <t xml:space="preserve">LOC112501513</t>
  </si>
  <si>
    <t xml:space="preserve">mRNA-decapping enzyme-like protein </t>
  </si>
  <si>
    <t xml:space="preserve">Ssericea18763</t>
  </si>
  <si>
    <t xml:space="preserve">LOC112516827</t>
  </si>
  <si>
    <t xml:space="preserve">LOC112507515</t>
  </si>
  <si>
    <t xml:space="preserve">LOC112501275</t>
  </si>
  <si>
    <t xml:space="preserve">Myb family transcription factor EFM </t>
  </si>
  <si>
    <t xml:space="preserve">Ssericea8336</t>
  </si>
  <si>
    <t xml:space="preserve">LOC112525181</t>
  </si>
  <si>
    <t xml:space="preserve">LOC112523940</t>
  </si>
  <si>
    <t xml:space="preserve">LOC112528233</t>
  </si>
  <si>
    <t xml:space="preserve">Myosin-binding protein 2 </t>
  </si>
  <si>
    <t xml:space="preserve">Ssericea13552</t>
  </si>
  <si>
    <t xml:space="preserve">LOC112522205</t>
  </si>
  <si>
    <t xml:space="preserve">LOC112518828</t>
  </si>
  <si>
    <t xml:space="preserve">LOC112501250</t>
  </si>
  <si>
    <t xml:space="preserve">Myosin-binding protein 7 </t>
  </si>
  <si>
    <t xml:space="preserve">Ssericea18148</t>
  </si>
  <si>
    <t xml:space="preserve">LOC112509801</t>
  </si>
  <si>
    <t xml:space="preserve">LOC112514748</t>
  </si>
  <si>
    <t xml:space="preserve">LOC112511458</t>
  </si>
  <si>
    <t xml:space="preserve">NAC domain-containing protein 100 </t>
  </si>
  <si>
    <t xml:space="preserve">Ssericea39</t>
  </si>
  <si>
    <t xml:space="preserve">LOC112529602</t>
  </si>
  <si>
    <t xml:space="preserve">LOC112528336</t>
  </si>
  <si>
    <t xml:space="preserve">LOC112527003</t>
  </si>
  <si>
    <t xml:space="preserve">NAC domain-containing protein 43 </t>
  </si>
  <si>
    <t xml:space="preserve">Ssericea8956</t>
  </si>
  <si>
    <t xml:space="preserve">LOC112525867</t>
  </si>
  <si>
    <t xml:space="preserve">LOC112527454</t>
  </si>
  <si>
    <t xml:space="preserve">LOC112522533</t>
  </si>
  <si>
    <t xml:space="preserve">NAC domain-containing protein 83 </t>
  </si>
  <si>
    <t xml:space="preserve">Ssericea12051</t>
  </si>
  <si>
    <t xml:space="preserve">LOC112506744</t>
  </si>
  <si>
    <t xml:space="preserve">LOC112500609</t>
  </si>
  <si>
    <t xml:space="preserve">LOC112514666</t>
  </si>
  <si>
    <t xml:space="preserve">NAC domain-containing protein JA2L </t>
  </si>
  <si>
    <t xml:space="preserve">Ssericea12363</t>
  </si>
  <si>
    <t xml:space="preserve">LOC112507382</t>
  </si>
  <si>
    <t xml:space="preserve">LOC112500766</t>
  </si>
  <si>
    <t xml:space="preserve">NAC transcription factor 56 </t>
  </si>
  <si>
    <t xml:space="preserve">Ssericea16063</t>
  </si>
  <si>
    <t xml:space="preserve">LOC112507633</t>
  </si>
  <si>
    <t xml:space="preserve">LOC112500790</t>
  </si>
  <si>
    <t xml:space="preserve">LOC112516452</t>
  </si>
  <si>
    <t xml:space="preserve">NADPH--cytochrome P450 reductase </t>
  </si>
  <si>
    <t xml:space="preserve">Ssericea5585</t>
  </si>
  <si>
    <t xml:space="preserve">LOC112513132</t>
  </si>
  <si>
    <t xml:space="preserve">LOC112520345</t>
  </si>
  <si>
    <t xml:space="preserve">LOC112515641</t>
  </si>
  <si>
    <t xml:space="preserve">NEP1-interacting protein 2 </t>
  </si>
  <si>
    <t xml:space="preserve">Ssericea12912</t>
  </si>
  <si>
    <t xml:space="preserve">LOC112520773</t>
  </si>
  <si>
    <t xml:space="preserve">LOC112508770</t>
  </si>
  <si>
    <t xml:space="preserve">LOC112518911</t>
  </si>
  <si>
    <t xml:space="preserve">NEP1-interacting protein-like 1 </t>
  </si>
  <si>
    <t xml:space="preserve">Ssericea19346</t>
  </si>
  <si>
    <t xml:space="preserve">LOC112515867</t>
  </si>
  <si>
    <t xml:space="preserve">LOC112512765</t>
  </si>
  <si>
    <t xml:space="preserve">LOC112529351</t>
  </si>
  <si>
    <t xml:space="preserve">Nuclear transport factor 2A </t>
  </si>
  <si>
    <t xml:space="preserve">Ssericea17697</t>
  </si>
  <si>
    <t xml:space="preserve">LOC112509268</t>
  </si>
  <si>
    <t xml:space="preserve">LOC112514334</t>
  </si>
  <si>
    <t xml:space="preserve">LOC112511200</t>
  </si>
  <si>
    <t xml:space="preserve">Nucleobase-ascorbate transporter 6 </t>
  </si>
  <si>
    <t xml:space="preserve">Ssericea15793</t>
  </si>
  <si>
    <t xml:space="preserve">LOC112501772</t>
  </si>
  <si>
    <t xml:space="preserve">LOC112502268</t>
  </si>
  <si>
    <t xml:space="preserve">LOC112517271</t>
  </si>
  <si>
    <t xml:space="preserve">O-acyltransferase WSD1 </t>
  </si>
  <si>
    <t xml:space="preserve">Ssericea15801</t>
  </si>
  <si>
    <t xml:space="preserve">Ssericea3922</t>
  </si>
  <si>
    <t xml:space="preserve">LOC112518413</t>
  </si>
  <si>
    <t xml:space="preserve">LOC112508238</t>
  </si>
  <si>
    <t xml:space="preserve">LOC112513842</t>
  </si>
  <si>
    <t xml:space="preserve">Oleoyl-acyl carrier protein thioesterase, chloroplastic (Fragment) </t>
  </si>
  <si>
    <t xml:space="preserve">Ssericea18235</t>
  </si>
  <si>
    <t xml:space="preserve">LOC112509343</t>
  </si>
  <si>
    <t xml:space="preserve">LOC112502101</t>
  </si>
  <si>
    <t xml:space="preserve">LOC112511024</t>
  </si>
  <si>
    <t xml:space="preserve">Oligouridylate-binding protein 1B </t>
  </si>
  <si>
    <t xml:space="preserve">Ssericea1401</t>
  </si>
  <si>
    <t xml:space="preserve">Oryzalexin D synthase </t>
  </si>
  <si>
    <t xml:space="preserve">Ssericea8603</t>
  </si>
  <si>
    <t xml:space="preserve">LOC112524284</t>
  </si>
  <si>
    <t xml:space="preserve">LOC112522585</t>
  </si>
  <si>
    <t xml:space="preserve">LOC112528741</t>
  </si>
  <si>
    <t xml:space="preserve">Paired amphipathic helix protein Sin3-like 3 </t>
  </si>
  <si>
    <t xml:space="preserve">Ssericea15577</t>
  </si>
  <si>
    <t xml:space="preserve">LOC112516805</t>
  </si>
  <si>
    <t xml:space="preserve">LOC112506644</t>
  </si>
  <si>
    <t xml:space="preserve">LOC112500834</t>
  </si>
  <si>
    <t xml:space="preserve">Palmitoyl-acyl carrier protein thioesterase, chloroplastic </t>
  </si>
  <si>
    <t xml:space="preserve">Ssericea17204</t>
  </si>
  <si>
    <t xml:space="preserve">Palmitoyl-monogalactosyldiacylglycerol delta-7 desaturase, chloroplastic </t>
  </si>
  <si>
    <t xml:space="preserve">Ssericea17184</t>
  </si>
  <si>
    <t xml:space="preserve">Ssericea17183</t>
  </si>
  <si>
    <t xml:space="preserve">Ssericea17185</t>
  </si>
  <si>
    <t xml:space="preserve">Ssericea17187</t>
  </si>
  <si>
    <t xml:space="preserve">Ssericea17188</t>
  </si>
  <si>
    <t xml:space="preserve">Ssericea17349</t>
  </si>
  <si>
    <t xml:space="preserve">Ssericea17231</t>
  </si>
  <si>
    <t xml:space="preserve">LOC112510986</t>
  </si>
  <si>
    <t xml:space="preserve">Ssericea17234</t>
  </si>
  <si>
    <t xml:space="preserve">LOC112510985</t>
  </si>
  <si>
    <t xml:space="preserve">Ssericea17233</t>
  </si>
  <si>
    <t xml:space="preserve">LOC112516351</t>
  </si>
  <si>
    <t xml:space="preserve">LOC112511613</t>
  </si>
  <si>
    <t xml:space="preserve">Ssericea10680</t>
  </si>
  <si>
    <t xml:space="preserve">LOC112525218</t>
  </si>
  <si>
    <t xml:space="preserve">LOC112528849</t>
  </si>
  <si>
    <t xml:space="preserve">LOC112509769</t>
  </si>
  <si>
    <t xml:space="preserve">Patatin-like protein 7 </t>
  </si>
  <si>
    <t xml:space="preserve">Ssericea18344</t>
  </si>
  <si>
    <t xml:space="preserve">LOC112509254</t>
  </si>
  <si>
    <t xml:space="preserve">LOC112517108</t>
  </si>
  <si>
    <t xml:space="preserve">LOC112511006</t>
  </si>
  <si>
    <t xml:space="preserve">Pectinesterase 3 </t>
  </si>
  <si>
    <t xml:space="preserve">Ssericea18280</t>
  </si>
  <si>
    <t xml:space="preserve">LOC112509649</t>
  </si>
  <si>
    <t xml:space="preserve">LOC112516534</t>
  </si>
  <si>
    <t xml:space="preserve">Pectinesterase/pectinesterase inhibitor U1 </t>
  </si>
  <si>
    <t xml:space="preserve">Ssericea18279</t>
  </si>
  <si>
    <t xml:space="preserve">Ssericea13410</t>
  </si>
  <si>
    <t xml:space="preserve">LOC112522187</t>
  </si>
  <si>
    <t xml:space="preserve">LOC112510014</t>
  </si>
  <si>
    <t xml:space="preserve">LOC112501505</t>
  </si>
  <si>
    <t xml:space="preserve">Pentatricopeptide repeat-containing protein At3g13880 </t>
  </si>
  <si>
    <t xml:space="preserve">Ssericea21409</t>
  </si>
  <si>
    <t xml:space="preserve">LOC112524502</t>
  </si>
  <si>
    <t xml:space="preserve">LOC112509935</t>
  </si>
  <si>
    <t xml:space="preserve">LOC112508700</t>
  </si>
  <si>
    <t xml:space="preserve">Pentatricopeptide repeat-containing protein At3g25210, mitochondrial </t>
  </si>
  <si>
    <t xml:space="preserve">Ssericea7205</t>
  </si>
  <si>
    <t xml:space="preserve">LOC112528086</t>
  </si>
  <si>
    <t xml:space="preserve">LOC112525998</t>
  </si>
  <si>
    <t xml:space="preserve">LOC112522386</t>
  </si>
  <si>
    <t xml:space="preserve">Pentatricopeptide repeat-containing protein ELI1, chloroplastic </t>
  </si>
  <si>
    <t xml:space="preserve">Ssericea3914</t>
  </si>
  <si>
    <t xml:space="preserve">LOC112518325</t>
  </si>
  <si>
    <t xml:space="preserve">LOC112506474</t>
  </si>
  <si>
    <t xml:space="preserve">LOC112513214</t>
  </si>
  <si>
    <t xml:space="preserve">Peptidyl-prolyl cis-trans isomerase FKBP15-2 </t>
  </si>
  <si>
    <t xml:space="preserve">Ssericea3913</t>
  </si>
  <si>
    <t xml:space="preserve">LOC112517615</t>
  </si>
  <si>
    <t xml:space="preserve">LOC112513232</t>
  </si>
  <si>
    <t xml:space="preserve">Peptidyl-prolyl cis-trans isomerase FKBP65 </t>
  </si>
  <si>
    <t xml:space="preserve">Ssericea2374</t>
  </si>
  <si>
    <t xml:space="preserve">LOC112512471</t>
  </si>
  <si>
    <t xml:space="preserve">Peroxidase 70 </t>
  </si>
  <si>
    <t xml:space="preserve">Ssericea12695</t>
  </si>
  <si>
    <t xml:space="preserve">LOC112507139</t>
  </si>
  <si>
    <t xml:space="preserve">LOC112500763</t>
  </si>
  <si>
    <t xml:space="preserve">LOC112516572</t>
  </si>
  <si>
    <t xml:space="preserve">Phosphatidylinositol/phosphatidylcholine transfer protein SFH12 </t>
  </si>
  <si>
    <t xml:space="preserve">Ssericea11849</t>
  </si>
  <si>
    <t xml:space="preserve">LOC112506395</t>
  </si>
  <si>
    <t xml:space="preserve">LOC112501167</t>
  </si>
  <si>
    <t xml:space="preserve">LOC112514360</t>
  </si>
  <si>
    <t xml:space="preserve">Phosphatidylinositol/phosphatidylcholine transfer protein SFH13 </t>
  </si>
  <si>
    <t xml:space="preserve">Ssericea12692</t>
  </si>
  <si>
    <t xml:space="preserve">LOC112500173</t>
  </si>
  <si>
    <t xml:space="preserve">LOC112516571</t>
  </si>
  <si>
    <t xml:space="preserve">Phosphatidylinositol/phosphatidylcholine transfer protein SFH6 </t>
  </si>
  <si>
    <t xml:space="preserve">Ssericea12167</t>
  </si>
  <si>
    <t xml:space="preserve">LOC112506520</t>
  </si>
  <si>
    <t xml:space="preserve">LOC112500213</t>
  </si>
  <si>
    <t xml:space="preserve">LOC112516575</t>
  </si>
  <si>
    <t xml:space="preserve">Phosphoenolpyruvate carboxylase 2 </t>
  </si>
  <si>
    <t xml:space="preserve">Ssericea11043</t>
  </si>
  <si>
    <t xml:space="preserve">LOC112517605</t>
  </si>
  <si>
    <t xml:space="preserve">LOC112524155</t>
  </si>
  <si>
    <t xml:space="preserve">LOC112509338</t>
  </si>
  <si>
    <t xml:space="preserve">Phosphoinositide phospholipase C 2 </t>
  </si>
  <si>
    <t xml:space="preserve">Ssericea11040</t>
  </si>
  <si>
    <t xml:space="preserve">LOC112512191</t>
  </si>
  <si>
    <t xml:space="preserve">LOC112524597</t>
  </si>
  <si>
    <t xml:space="preserve">Phosphoinositide phospholipase C 6 </t>
  </si>
  <si>
    <t xml:space="preserve">Ssericea17161</t>
  </si>
  <si>
    <t xml:space="preserve">LOC112510280</t>
  </si>
  <si>
    <t xml:space="preserve">LOC112516434</t>
  </si>
  <si>
    <t xml:space="preserve">LOC112511081</t>
  </si>
  <si>
    <t xml:space="preserve">Phospholipase D alpha 1 </t>
  </si>
  <si>
    <t xml:space="preserve">Ssericea14998</t>
  </si>
  <si>
    <t xml:space="preserve">LOC112526428</t>
  </si>
  <si>
    <t xml:space="preserve">LOC112529215</t>
  </si>
  <si>
    <t xml:space="preserve">LOC112502325</t>
  </si>
  <si>
    <t xml:space="preserve">Phospholipase D beta 1 </t>
  </si>
  <si>
    <t xml:space="preserve">Ssericea4782</t>
  </si>
  <si>
    <t xml:space="preserve">LOC112501781</t>
  </si>
  <si>
    <t xml:space="preserve">LOC112524598</t>
  </si>
  <si>
    <t xml:space="preserve">LOC112508595</t>
  </si>
  <si>
    <t xml:space="preserve">Phospholipase D delta </t>
  </si>
  <si>
    <t xml:space="preserve">Ssericea19764</t>
  </si>
  <si>
    <t xml:space="preserve">LOC112515954</t>
  </si>
  <si>
    <t xml:space="preserve">LOC112501240</t>
  </si>
  <si>
    <t xml:space="preserve">LOC112513478</t>
  </si>
  <si>
    <t xml:space="preserve">Phytosulfokines 3 </t>
  </si>
  <si>
    <t xml:space="preserve">Ssericea17588</t>
  </si>
  <si>
    <t xml:space="preserve">LOC112510006</t>
  </si>
  <si>
    <t xml:space="preserve">LOC112513979</t>
  </si>
  <si>
    <t xml:space="preserve">LOC112511827</t>
  </si>
  <si>
    <t xml:space="preserve">Plant intracellular Ras-group-related LRR protein 1 </t>
  </si>
  <si>
    <t xml:space="preserve">Ssericea5700</t>
  </si>
  <si>
    <t xml:space="preserve">LOC112513229</t>
  </si>
  <si>
    <t xml:space="preserve">LOC112522644</t>
  </si>
  <si>
    <t xml:space="preserve">LOC112515758</t>
  </si>
  <si>
    <t xml:space="preserve">Plant intracellular Ras-group-related LRR protein 4 </t>
  </si>
  <si>
    <t xml:space="preserve">Ssericea17586</t>
  </si>
  <si>
    <t xml:space="preserve">Plant intracellular Ras-group-related LRR protein 9 </t>
  </si>
  <si>
    <t xml:space="preserve">Ssericea12769</t>
  </si>
  <si>
    <t xml:space="preserve">LOC112520887</t>
  </si>
  <si>
    <t xml:space="preserve">LOC112525935</t>
  </si>
  <si>
    <t xml:space="preserve">LOC112520363</t>
  </si>
  <si>
    <t xml:space="preserve">PLASMODESMATA CALLOSE-BINDING PROTEIN 2 </t>
  </si>
  <si>
    <t xml:space="preserve">Ssericea8503</t>
  </si>
  <si>
    <t xml:space="preserve">LOC112525671</t>
  </si>
  <si>
    <t xml:space="preserve">LOC112522979</t>
  </si>
  <si>
    <t xml:space="preserve">LOC112527893</t>
  </si>
  <si>
    <t xml:space="preserve">Ssericea10455</t>
  </si>
  <si>
    <t xml:space="preserve">LOC112525854</t>
  </si>
  <si>
    <t xml:space="preserve">LOC112525495</t>
  </si>
  <si>
    <t xml:space="preserve">LOC112508539</t>
  </si>
  <si>
    <t xml:space="preserve">Pleiotropic drug resistance protein 2 </t>
  </si>
  <si>
    <t xml:space="preserve">Ssericea15381</t>
  </si>
  <si>
    <t xml:space="preserve">LOC112516700</t>
  </si>
  <si>
    <t xml:space="preserve">LOC112506492</t>
  </si>
  <si>
    <t xml:space="preserve">LOC112500601</t>
  </si>
  <si>
    <t xml:space="preserve">Pollen-specific protein SF21 </t>
  </si>
  <si>
    <t xml:space="preserve">Ssericea12657</t>
  </si>
  <si>
    <t xml:space="preserve">LOC112506521</t>
  </si>
  <si>
    <t xml:space="preserve">LOC112500461</t>
  </si>
  <si>
    <t xml:space="preserve">LOC112517350</t>
  </si>
  <si>
    <t xml:space="preserve">Polyadenylate-binding protein-interacting protein 9 </t>
  </si>
  <si>
    <t xml:space="preserve">Ssericea12475</t>
  </si>
  <si>
    <t xml:space="preserve">LOC112506313</t>
  </si>
  <si>
    <t xml:space="preserve">LOC112500471</t>
  </si>
  <si>
    <t xml:space="preserve">LOC112516326</t>
  </si>
  <si>
    <t xml:space="preserve">Polygalacturonase </t>
  </si>
  <si>
    <t xml:space="preserve">Ssericea12396</t>
  </si>
  <si>
    <t xml:space="preserve">Ssericea2487</t>
  </si>
  <si>
    <t xml:space="preserve">LOC112518586</t>
  </si>
  <si>
    <t xml:space="preserve">LOC112506794</t>
  </si>
  <si>
    <t xml:space="preserve">LOC112513305</t>
  </si>
  <si>
    <t xml:space="preserve">PRA1 family protein B4 </t>
  </si>
  <si>
    <t xml:space="preserve">Ssericea11927</t>
  </si>
  <si>
    <t xml:space="preserve">LOC112507529</t>
  </si>
  <si>
    <t xml:space="preserve">LOC112500386</t>
  </si>
  <si>
    <t xml:space="preserve">LOC112514195</t>
  </si>
  <si>
    <t xml:space="preserve">Premnaspirodiene oxygenase </t>
  </si>
  <si>
    <t xml:space="preserve">Ssericea11048</t>
  </si>
  <si>
    <t xml:space="preserve">LOC112507546</t>
  </si>
  <si>
    <t xml:space="preserve">LOC112524628</t>
  </si>
  <si>
    <t xml:space="preserve">LOC112508580</t>
  </si>
  <si>
    <t xml:space="preserve">Probable 2-oxoglutarate-dependent dioxygenase At5g05600 </t>
  </si>
  <si>
    <t xml:space="preserve">Ssericea4048</t>
  </si>
  <si>
    <t xml:space="preserve">LOC112518190</t>
  </si>
  <si>
    <t xml:space="preserve">LOC112506800</t>
  </si>
  <si>
    <t xml:space="preserve">LOC112512676</t>
  </si>
  <si>
    <t xml:space="preserve">Probable 60S ribosomal protein L14 </t>
  </si>
  <si>
    <t xml:space="preserve">Ssericea5739</t>
  </si>
  <si>
    <t xml:space="preserve">LOC112513667</t>
  </si>
  <si>
    <t xml:space="preserve">LOC112527439</t>
  </si>
  <si>
    <t xml:space="preserve">LOC112515991</t>
  </si>
  <si>
    <t xml:space="preserve">Probable acyl-activating enzyme 5, peroxisomal </t>
  </si>
  <si>
    <t xml:space="preserve">Ssericea12941</t>
  </si>
  <si>
    <t xml:space="preserve">LOC112522215</t>
  </si>
  <si>
    <t xml:space="preserve">LOC112517782</t>
  </si>
  <si>
    <t xml:space="preserve">LOC112520523</t>
  </si>
  <si>
    <t xml:space="preserve">Probable aldo-keto reductase 2 </t>
  </si>
  <si>
    <t xml:space="preserve">Ssericea13220</t>
  </si>
  <si>
    <t xml:space="preserve">LOC112520672</t>
  </si>
  <si>
    <t xml:space="preserve">Probable aldo-keto reductase 3 </t>
  </si>
  <si>
    <t xml:space="preserve">Ssericea11869</t>
  </si>
  <si>
    <t xml:space="preserve">LOC112507097</t>
  </si>
  <si>
    <t xml:space="preserve">LOC112500134</t>
  </si>
  <si>
    <t xml:space="preserve">LOC112514365</t>
  </si>
  <si>
    <t xml:space="preserve">Probable amino acid permease 7 </t>
  </si>
  <si>
    <t xml:space="preserve">Ssericea11868</t>
  </si>
  <si>
    <t xml:space="preserve">LOC112507697</t>
  </si>
  <si>
    <t xml:space="preserve">Ssericea11867</t>
  </si>
  <si>
    <t xml:space="preserve">Ssericea17101</t>
  </si>
  <si>
    <t xml:space="preserve">LOC112501866</t>
  </si>
  <si>
    <t xml:space="preserve">LOC112510557</t>
  </si>
  <si>
    <t xml:space="preserve">LOC112511870</t>
  </si>
  <si>
    <t xml:space="preserve">Probable calcium-binding protein CML16 </t>
  </si>
  <si>
    <t xml:space="preserve">Ssericea18595</t>
  </si>
  <si>
    <t xml:space="preserve">LOC112516976</t>
  </si>
  <si>
    <t xml:space="preserve">LOC112507610</t>
  </si>
  <si>
    <t xml:space="preserve">LOC112500625</t>
  </si>
  <si>
    <t xml:space="preserve">Probable carboxylesterase 12 </t>
  </si>
  <si>
    <t xml:space="preserve">Ssericea18653</t>
  </si>
  <si>
    <t xml:space="preserve">Probable carboxylesterase 13 </t>
  </si>
  <si>
    <t xml:space="preserve">Ssericea18594</t>
  </si>
  <si>
    <t xml:space="preserve">LOC112507492</t>
  </si>
  <si>
    <t xml:space="preserve">Probable carboxylesterase 2 </t>
  </si>
  <si>
    <t xml:space="preserve">Ssericea15873</t>
  </si>
  <si>
    <t xml:space="preserve">LOC112507043</t>
  </si>
  <si>
    <t xml:space="preserve">LOC112501585</t>
  </si>
  <si>
    <t xml:space="preserve">LOC112517147</t>
  </si>
  <si>
    <t xml:space="preserve">Probable cyclic nucleotide-gated ion channel 5 </t>
  </si>
  <si>
    <t xml:space="preserve">Ssericea12337</t>
  </si>
  <si>
    <t xml:space="preserve">LOC112506882</t>
  </si>
  <si>
    <t xml:space="preserve">LOC112501116</t>
  </si>
  <si>
    <t xml:space="preserve">LOC112517068</t>
  </si>
  <si>
    <t xml:space="preserve">Probable E3 ubiquitin-protein ligase XERICO </t>
  </si>
  <si>
    <t xml:space="preserve">Ssericea12998</t>
  </si>
  <si>
    <t xml:space="preserve">LOC112506355</t>
  </si>
  <si>
    <t xml:space="preserve">LOC112501048</t>
  </si>
  <si>
    <t xml:space="preserve">LOC112517300</t>
  </si>
  <si>
    <t xml:space="preserve">Probable E3 ubiquitin-protein ligase ZFP1 </t>
  </si>
  <si>
    <t xml:space="preserve">Ssericea20137</t>
  </si>
  <si>
    <t xml:space="preserve">LOC112515981</t>
  </si>
  <si>
    <t xml:space="preserve">LOC112512547</t>
  </si>
  <si>
    <t xml:space="preserve">LOC112513103</t>
  </si>
  <si>
    <t xml:space="preserve">Probable galacturonosyltransferase 13 </t>
  </si>
  <si>
    <t xml:space="preserve">Ssericea20226</t>
  </si>
  <si>
    <t xml:space="preserve">Probable galacturonosyltransferase 14 </t>
  </si>
  <si>
    <t xml:space="preserve">Ssericea13171</t>
  </si>
  <si>
    <t xml:space="preserve">LOC112521368</t>
  </si>
  <si>
    <t xml:space="preserve">LOC112502444</t>
  </si>
  <si>
    <t xml:space="preserve">LOC112520143</t>
  </si>
  <si>
    <t xml:space="preserve">Probable glucuronoxylan glucuronosyltransferase IRX7 </t>
  </si>
  <si>
    <t xml:space="preserve">Ssericea4250</t>
  </si>
  <si>
    <t xml:space="preserve">LOC112518015</t>
  </si>
  <si>
    <t xml:space="preserve">LOC112506636</t>
  </si>
  <si>
    <t xml:space="preserve">LOC112513630</t>
  </si>
  <si>
    <t xml:space="preserve">Probable glutathione peroxidase 5 </t>
  </si>
  <si>
    <t xml:space="preserve">Ssericea14790</t>
  </si>
  <si>
    <t xml:space="preserve">LOC112526894</t>
  </si>
  <si>
    <t xml:space="preserve">LOC112523124</t>
  </si>
  <si>
    <t xml:space="preserve">LOC112528941</t>
  </si>
  <si>
    <t xml:space="preserve">Probable glycerol-3-phosphate acyltransferase 8 </t>
  </si>
  <si>
    <t xml:space="preserve">Ssericea4180</t>
  </si>
  <si>
    <t xml:space="preserve">LOC112518117</t>
  </si>
  <si>
    <t xml:space="preserve">LOC112507792</t>
  </si>
  <si>
    <t xml:space="preserve">LOC112512503</t>
  </si>
  <si>
    <t xml:space="preserve">Probable histone H2A variant 1 </t>
  </si>
  <si>
    <t xml:space="preserve">Ssericea20329</t>
  </si>
  <si>
    <t xml:space="preserve">LOC112515057</t>
  </si>
  <si>
    <t xml:space="preserve">LOC112513113</t>
  </si>
  <si>
    <t xml:space="preserve">LOC112507959</t>
  </si>
  <si>
    <t xml:space="preserve">Probable inactive ATP-dependent zinc metalloprotease FTSHI 3, chloroplastic </t>
  </si>
  <si>
    <t xml:space="preserve">Ssericea20328</t>
  </si>
  <si>
    <t xml:space="preserve">LOC112516024</t>
  </si>
  <si>
    <t xml:space="preserve">Ssericea20330</t>
  </si>
  <si>
    <t xml:space="preserve">Ssericea20327</t>
  </si>
  <si>
    <t xml:space="preserve">Ssericea4028</t>
  </si>
  <si>
    <t xml:space="preserve">LOC112518468</t>
  </si>
  <si>
    <t xml:space="preserve">LOC112507625</t>
  </si>
  <si>
    <t xml:space="preserve">LOC112513481</t>
  </si>
  <si>
    <t xml:space="preserve">Probable indole-3-pyruvate monooxygenase YUCCA5 </t>
  </si>
  <si>
    <t xml:space="preserve">Ssericea9129</t>
  </si>
  <si>
    <t xml:space="preserve">LOC112501827</t>
  </si>
  <si>
    <t xml:space="preserve">Probable long-chain-alcohol O-fatty-acyltransferase 4 </t>
  </si>
  <si>
    <t xml:space="preserve">Ssericea1902</t>
  </si>
  <si>
    <t xml:space="preserve">LOC112521956</t>
  </si>
  <si>
    <t xml:space="preserve">LOC112528616</t>
  </si>
  <si>
    <t xml:space="preserve">LOC112529561</t>
  </si>
  <si>
    <t xml:space="preserve">Probable LRR receptor-like serine/threonine-protein kinase At1g63430 </t>
  </si>
  <si>
    <t xml:space="preserve">Ssericea18097</t>
  </si>
  <si>
    <t xml:space="preserve">LOC112510169</t>
  </si>
  <si>
    <t xml:space="preserve">LOC112514181</t>
  </si>
  <si>
    <t xml:space="preserve">LOC112511782</t>
  </si>
  <si>
    <t xml:space="preserve">Probable LRR receptor-like serine/threonine-protein kinase At1g74360 </t>
  </si>
  <si>
    <t xml:space="preserve">Ssericea12660</t>
  </si>
  <si>
    <t xml:space="preserve">LOC112507580</t>
  </si>
  <si>
    <t xml:space="preserve">LOC112516583</t>
  </si>
  <si>
    <t xml:space="preserve">Probable LRR receptor-like serine/threonine-protein kinase At2g16250 </t>
  </si>
  <si>
    <t xml:space="preserve">Ssericea14683</t>
  </si>
  <si>
    <t xml:space="preserve">LOC112526522</t>
  </si>
  <si>
    <t xml:space="preserve">LOC112519095</t>
  </si>
  <si>
    <t xml:space="preserve">LOC112522450</t>
  </si>
  <si>
    <t xml:space="preserve">Probable LRR receptor-like serine/threonine-protein kinase RFK1 </t>
  </si>
  <si>
    <t xml:space="preserve">Ssericea14684</t>
  </si>
  <si>
    <t xml:space="preserve">Ssericea14685</t>
  </si>
  <si>
    <t xml:space="preserve">LOC112519094</t>
  </si>
  <si>
    <t xml:space="preserve">Ssericea5503</t>
  </si>
  <si>
    <t xml:space="preserve">LOC112512982</t>
  </si>
  <si>
    <t xml:space="preserve">LOC112518810</t>
  </si>
  <si>
    <t xml:space="preserve">LOC112515749</t>
  </si>
  <si>
    <t xml:space="preserve">Probable methyltransferase PMT27 </t>
  </si>
  <si>
    <t xml:space="preserve">Ssericea8379</t>
  </si>
  <si>
    <t xml:space="preserve">LOC112525660</t>
  </si>
  <si>
    <t xml:space="preserve">LOC112523644</t>
  </si>
  <si>
    <t xml:space="preserve">LOC112527481</t>
  </si>
  <si>
    <t xml:space="preserve">Probable methyltransferase PMT5 </t>
  </si>
  <si>
    <t xml:space="preserve">Ssericea18232</t>
  </si>
  <si>
    <t xml:space="preserve">LOC112509175</t>
  </si>
  <si>
    <t xml:space="preserve">LOC112514054</t>
  </si>
  <si>
    <t xml:space="preserve">LOC112511790</t>
  </si>
  <si>
    <t xml:space="preserve">Probable myosin-binding protein 5 </t>
  </si>
  <si>
    <t xml:space="preserve">Ssericea13671</t>
  </si>
  <si>
    <t xml:space="preserve">LOC112521326</t>
  </si>
  <si>
    <t xml:space="preserve">LOC112521271</t>
  </si>
  <si>
    <t xml:space="preserve">LOC112520516</t>
  </si>
  <si>
    <t xml:space="preserve">Probable nucleolar protein 5-2 </t>
  </si>
  <si>
    <t xml:space="preserve">Ssericea10589</t>
  </si>
  <si>
    <t xml:space="preserve">LOC112513018</t>
  </si>
  <si>
    <t xml:space="preserve">LOC112525133</t>
  </si>
  <si>
    <t xml:space="preserve">LOC112508802</t>
  </si>
  <si>
    <t xml:space="preserve">Probable pectate lyase 12 </t>
  </si>
  <si>
    <t xml:space="preserve">Ssericea10568</t>
  </si>
  <si>
    <t xml:space="preserve">Probable pectate lyase 13 </t>
  </si>
  <si>
    <t xml:space="preserve">Ssericea21219</t>
  </si>
  <si>
    <t xml:space="preserve">LOC112508557</t>
  </si>
  <si>
    <t xml:space="preserve">LOC112511687</t>
  </si>
  <si>
    <t xml:space="preserve">LOC112502829</t>
  </si>
  <si>
    <t xml:space="preserve">Probable pectin methyltransferase QUA2 </t>
  </si>
  <si>
    <t xml:space="preserve">Ssericea4419</t>
  </si>
  <si>
    <t xml:space="preserve">LOC112517657</t>
  </si>
  <si>
    <t xml:space="preserve">LOC112506908</t>
  </si>
  <si>
    <t xml:space="preserve">LOC112513272</t>
  </si>
  <si>
    <t xml:space="preserve">Probable pectinesterase/pectinesterase inhibitor 40 </t>
  </si>
  <si>
    <t xml:space="preserve">Ssericea4406</t>
  </si>
  <si>
    <t xml:space="preserve">LOC112517656</t>
  </si>
  <si>
    <t xml:space="preserve">Probable pectinesterase/pectinesterase inhibitor 41 </t>
  </si>
  <si>
    <t xml:space="preserve">Ssericea1965</t>
  </si>
  <si>
    <t xml:space="preserve">LOC112521120</t>
  </si>
  <si>
    <t xml:space="preserve">LOC112527281</t>
  </si>
  <si>
    <t xml:space="preserve">LOC112529271</t>
  </si>
  <si>
    <t xml:space="preserve">Probable phospholipid hydroperoxide glutathione peroxidase </t>
  </si>
  <si>
    <t xml:space="preserve">Ssericea5594</t>
  </si>
  <si>
    <t xml:space="preserve">LOC112512362</t>
  </si>
  <si>
    <t xml:space="preserve">LOC112527249</t>
  </si>
  <si>
    <t xml:space="preserve">LOC112515285</t>
  </si>
  <si>
    <t xml:space="preserve">Probable prolyl 4-hydroxylase 10 </t>
  </si>
  <si>
    <t xml:space="preserve">Ssericea1370</t>
  </si>
  <si>
    <t xml:space="preserve">LOC112521312</t>
  </si>
  <si>
    <t xml:space="preserve">LOC112528169</t>
  </si>
  <si>
    <t xml:space="preserve">LOC112529791</t>
  </si>
  <si>
    <t xml:space="preserve">Probable protein cornichon homolog 2 </t>
  </si>
  <si>
    <t xml:space="preserve">Ssericea3494</t>
  </si>
  <si>
    <t xml:space="preserve">LOC112518648</t>
  </si>
  <si>
    <t xml:space="preserve">LOC112513195</t>
  </si>
  <si>
    <t xml:space="preserve">LOC112507582</t>
  </si>
  <si>
    <t xml:space="preserve">Probable protein phosphatase 2C 23 </t>
  </si>
  <si>
    <t xml:space="preserve">Ssericea5590</t>
  </si>
  <si>
    <t xml:space="preserve">LOC112512530</t>
  </si>
  <si>
    <t xml:space="preserve">LOC112499817</t>
  </si>
  <si>
    <t xml:space="preserve">LOC112515411</t>
  </si>
  <si>
    <t xml:space="preserve">Probable protein phosphatase 2C 60 </t>
  </si>
  <si>
    <t xml:space="preserve">Ssericea14107</t>
  </si>
  <si>
    <t xml:space="preserve">LOC112519407</t>
  </si>
  <si>
    <t xml:space="preserve">LOC112528158</t>
  </si>
  <si>
    <t xml:space="preserve">LOC112520831</t>
  </si>
  <si>
    <t xml:space="preserve">Probable purple acid phosphatase 20 </t>
  </si>
  <si>
    <t xml:space="preserve">Ssericea14106</t>
  </si>
  <si>
    <t xml:space="preserve">LOC112519812</t>
  </si>
  <si>
    <t xml:space="preserve">Ssericea14436</t>
  </si>
  <si>
    <t xml:space="preserve">Ssericea18110</t>
  </si>
  <si>
    <t xml:space="preserve">LOC112509165</t>
  </si>
  <si>
    <t xml:space="preserve">LOC112514601</t>
  </si>
  <si>
    <t xml:space="preserve">LOC112511425</t>
  </si>
  <si>
    <t xml:space="preserve">Probable receptor-like protein kinase At5g61350 </t>
  </si>
  <si>
    <t xml:space="preserve">Ssericea10903</t>
  </si>
  <si>
    <t xml:space="preserve">LOC112512202</t>
  </si>
  <si>
    <t xml:space="preserve">LOC112524403</t>
  </si>
  <si>
    <t xml:space="preserve">LOC112508825</t>
  </si>
  <si>
    <t xml:space="preserve">Probable serine/threonine-protein kinase PBL10 </t>
  </si>
  <si>
    <t xml:space="preserve">Ssericea10907</t>
  </si>
  <si>
    <t xml:space="preserve">Probable serine/threonine-protein kinase PBL11 </t>
  </si>
  <si>
    <t xml:space="preserve">Ssericea8514</t>
  </si>
  <si>
    <t xml:space="preserve">LOC112524652</t>
  </si>
  <si>
    <t xml:space="preserve">LOC112523943</t>
  </si>
  <si>
    <t xml:space="preserve">LOC112527167</t>
  </si>
  <si>
    <t xml:space="preserve">Probable serine/threonine-protein kinase PBL3 </t>
  </si>
  <si>
    <t xml:space="preserve">Ssericea11945</t>
  </si>
  <si>
    <t xml:space="preserve">LOC112507545</t>
  </si>
  <si>
    <t xml:space="preserve">LOC112500638</t>
  </si>
  <si>
    <t xml:space="preserve">LOC112514678</t>
  </si>
  <si>
    <t xml:space="preserve">Probable WRKY transcription factor 20 </t>
  </si>
  <si>
    <t xml:space="preserve">Ssericea8923</t>
  </si>
  <si>
    <t xml:space="preserve">LOC112524575</t>
  </si>
  <si>
    <t xml:space="preserve">LOC112527954</t>
  </si>
  <si>
    <t xml:space="preserve">LOC112523184</t>
  </si>
  <si>
    <t xml:space="preserve">Probable WRKY transcription factor 75 </t>
  </si>
  <si>
    <t xml:space="preserve">Ssericea19975</t>
  </si>
  <si>
    <t xml:space="preserve">LOC112515234</t>
  </si>
  <si>
    <t xml:space="preserve">LOC112516096</t>
  </si>
  <si>
    <t xml:space="preserve">LOC112512250</t>
  </si>
  <si>
    <t xml:space="preserve">Probable xyloglucan endotransglucosylase/hydrolase protein 6 </t>
  </si>
  <si>
    <t xml:space="preserve">Ssericea19555</t>
  </si>
  <si>
    <t xml:space="preserve">LOC112516020</t>
  </si>
  <si>
    <t xml:space="preserve">LOC112513382</t>
  </si>
  <si>
    <t xml:space="preserve">LOC112508182</t>
  </si>
  <si>
    <t xml:space="preserve">Prohibitin-3, mitochondrial </t>
  </si>
  <si>
    <t xml:space="preserve">Ssericea20316</t>
  </si>
  <si>
    <t xml:space="preserve">LOC112515826</t>
  </si>
  <si>
    <t xml:space="preserve">LOC112513688</t>
  </si>
  <si>
    <t xml:space="preserve">LOC112511383</t>
  </si>
  <si>
    <t xml:space="preserve">Proline dehydrogenase 1, mitochondrial </t>
  </si>
  <si>
    <t xml:space="preserve">Ssericea15535</t>
  </si>
  <si>
    <t xml:space="preserve">LOC112516832</t>
  </si>
  <si>
    <t xml:space="preserve">LOC112507812</t>
  </si>
  <si>
    <t xml:space="preserve">LOC112500268</t>
  </si>
  <si>
    <t xml:space="preserve">Protein CONTINUOUS VASCULAR RING 1 </t>
  </si>
  <si>
    <t xml:space="preserve">Ssericea1368</t>
  </si>
  <si>
    <t xml:space="preserve">Protein cornichon homolog 4 </t>
  </si>
  <si>
    <t xml:space="preserve">Ssericea1369</t>
  </si>
  <si>
    <t xml:space="preserve">Ssericea14951</t>
  </si>
  <si>
    <t xml:space="preserve">LOC112526779</t>
  </si>
  <si>
    <t xml:space="preserve">LOC112523009</t>
  </si>
  <si>
    <t xml:space="preserve">LOC112529475</t>
  </si>
  <si>
    <t xml:space="preserve">Protein CURVATURE THYLAKOID 1A, chloroplastic </t>
  </si>
  <si>
    <t xml:space="preserve">Ssericea11597</t>
  </si>
  <si>
    <t xml:space="preserve">LOC112515942</t>
  </si>
  <si>
    <t xml:space="preserve">LOC112508554</t>
  </si>
  <si>
    <t xml:space="preserve">LOC112526110</t>
  </si>
  <si>
    <t xml:space="preserve">Protein DEFECTIVE IN MERISTEM SILENCING 3 </t>
  </si>
  <si>
    <t xml:space="preserve">Ssericea12147</t>
  </si>
  <si>
    <t xml:space="preserve">LOC112508021</t>
  </si>
  <si>
    <t xml:space="preserve">LOC112500413</t>
  </si>
  <si>
    <t xml:space="preserve">LOC112514474</t>
  </si>
  <si>
    <t xml:space="preserve">Protein disulfide isomerase-like 5-4 </t>
  </si>
  <si>
    <t xml:space="preserve">Ssericea4102</t>
  </si>
  <si>
    <t xml:space="preserve">Protein DMR6-LIKE OXYGENASE 1 </t>
  </si>
  <si>
    <t xml:space="preserve">Ssericea4099</t>
  </si>
  <si>
    <t xml:space="preserve">Protein DOWNY MILDEW RESISTANCE 6 </t>
  </si>
  <si>
    <t xml:space="preserve">Ssericea13287</t>
  </si>
  <si>
    <t xml:space="preserve">LOC112520961</t>
  </si>
  <si>
    <t xml:space="preserve">LOC112521788</t>
  </si>
  <si>
    <t xml:space="preserve">LOC112520137</t>
  </si>
  <si>
    <t xml:space="preserve">Protein ENHANCED DISEASE RESISTANCE 2 </t>
  </si>
  <si>
    <t xml:space="preserve">Ssericea12154</t>
  </si>
  <si>
    <t xml:space="preserve">LOC112507836</t>
  </si>
  <si>
    <t xml:space="preserve">LOC112499807</t>
  </si>
  <si>
    <t xml:space="preserve">LOC112517410</t>
  </si>
  <si>
    <t xml:space="preserve">Protein GRAVITROPIC IN THE LIGHT 1 </t>
  </si>
  <si>
    <t xml:space="preserve">Ssericea1777</t>
  </si>
  <si>
    <t xml:space="preserve">LOC112527795</t>
  </si>
  <si>
    <t xml:space="preserve">LOC112529508</t>
  </si>
  <si>
    <t xml:space="preserve">LOC112521337</t>
  </si>
  <si>
    <t xml:space="preserve">Protein HAIKU1 </t>
  </si>
  <si>
    <t xml:space="preserve">Ssericea20734</t>
  </si>
  <si>
    <t xml:space="preserve">LOC112515651</t>
  </si>
  <si>
    <t xml:space="preserve">LOC112513047</t>
  </si>
  <si>
    <t xml:space="preserve">LOC112513079</t>
  </si>
  <si>
    <t xml:space="preserve">Protein IMPAIRED IN BABA-INDUCED STERILITY 1 </t>
  </si>
  <si>
    <t xml:space="preserve">Ssericea7871</t>
  </si>
  <si>
    <t xml:space="preserve">LOC112502208</t>
  </si>
  <si>
    <t xml:space="preserve">LOC112528160</t>
  </si>
  <si>
    <t xml:space="preserve">LOC112523408</t>
  </si>
  <si>
    <t xml:space="preserve">Protein indeterminate-domain 14 </t>
  </si>
  <si>
    <t xml:space="preserve">Ssericea10932</t>
  </si>
  <si>
    <t xml:space="preserve">LOC112524771</t>
  </si>
  <si>
    <t xml:space="preserve">Protein INVOLVED IN DE NOVO 2 </t>
  </si>
  <si>
    <t xml:space="preserve">Ssericea12308</t>
  </si>
  <si>
    <t xml:space="preserve">LOC112506353</t>
  </si>
  <si>
    <t xml:space="preserve">LOC112501255</t>
  </si>
  <si>
    <t xml:space="preserve">LOC112516998</t>
  </si>
  <si>
    <t xml:space="preserve">Protein IQ-DOMAIN 1 </t>
  </si>
  <si>
    <t xml:space="preserve">Ssericea10737</t>
  </si>
  <si>
    <t xml:space="preserve">LOC112527609</t>
  </si>
  <si>
    <t xml:space="preserve">LOC112524754</t>
  </si>
  <si>
    <t xml:space="preserve">LOC112510464</t>
  </si>
  <si>
    <t xml:space="preserve">Ssericea20048</t>
  </si>
  <si>
    <t xml:space="preserve">LOC112515625</t>
  </si>
  <si>
    <t xml:space="preserve">LOC112513112</t>
  </si>
  <si>
    <t xml:space="preserve">LOC112510412</t>
  </si>
  <si>
    <t xml:space="preserve">Protein KINESIN LIGHT CHAIN-RELATED 2 </t>
  </si>
  <si>
    <t xml:space="preserve">Ssericea4193</t>
  </si>
  <si>
    <t xml:space="preserve">LOC112518365</t>
  </si>
  <si>
    <t xml:space="preserve">LOC112507575</t>
  </si>
  <si>
    <t xml:space="preserve">LOC112512300</t>
  </si>
  <si>
    <t xml:space="preserve">Protein LIFEGUARD 2 </t>
  </si>
  <si>
    <t xml:space="preserve">Ssericea5394</t>
  </si>
  <si>
    <t xml:space="preserve">LOC112513617</t>
  </si>
  <si>
    <t xml:space="preserve">LOC112525738</t>
  </si>
  <si>
    <t xml:space="preserve">LOC112515949</t>
  </si>
  <si>
    <t xml:space="preserve">Protein LIKE COV 3 </t>
  </si>
  <si>
    <t xml:space="preserve">Ssericea20066</t>
  </si>
  <si>
    <t xml:space="preserve">LOC112515659</t>
  </si>
  <si>
    <t xml:space="preserve">LOC112512764</t>
  </si>
  <si>
    <t xml:space="preserve">LOC112504125</t>
  </si>
  <si>
    <t xml:space="preserve">Protein LONGIFOLIA 1 </t>
  </si>
  <si>
    <t xml:space="preserve">Ssericea1945</t>
  </si>
  <si>
    <t xml:space="preserve">LOC112522102</t>
  </si>
  <si>
    <t xml:space="preserve">LOC112528279</t>
  </si>
  <si>
    <t xml:space="preserve">Protein LURP-one-related 11 </t>
  </si>
  <si>
    <t xml:space="preserve">Ssericea1946</t>
  </si>
  <si>
    <t xml:space="preserve">Protein LURP-one-related 4 </t>
  </si>
  <si>
    <t xml:space="preserve">Ssericea4056</t>
  </si>
  <si>
    <t xml:space="preserve">LOC112518321</t>
  </si>
  <si>
    <t xml:space="preserve">LOC112508190</t>
  </si>
  <si>
    <t xml:space="preserve">LOC112513189</t>
  </si>
  <si>
    <t xml:space="preserve">Protein NPGR2 </t>
  </si>
  <si>
    <t xml:space="preserve">Ssericea17923</t>
  </si>
  <si>
    <t xml:space="preserve">LOC112509991</t>
  </si>
  <si>
    <t xml:space="preserve">LOC112510993</t>
  </si>
  <si>
    <t xml:space="preserve">LOC112517204</t>
  </si>
  <si>
    <t xml:space="preserve">Protein NRT1/ PTR FAMILY 1.2 </t>
  </si>
  <si>
    <t xml:space="preserve">Ssericea17910</t>
  </si>
  <si>
    <t xml:space="preserve">Ssericea3617</t>
  </si>
  <si>
    <t xml:space="preserve">LOC112517761</t>
  </si>
  <si>
    <t xml:space="preserve">LOC112513582</t>
  </si>
  <si>
    <t xml:space="preserve">LOC112507053</t>
  </si>
  <si>
    <t xml:space="preserve">Protein NRT1/ PTR FAMILY 8.1 </t>
  </si>
  <si>
    <t xml:space="preserve">Ssericea3615</t>
  </si>
  <si>
    <t xml:space="preserve">Ssericea3616</t>
  </si>
  <si>
    <t xml:space="preserve">Protein NRT1/ PTR FAMILY 8.3 </t>
  </si>
  <si>
    <t xml:space="preserve">Ssericea7915</t>
  </si>
  <si>
    <t xml:space="preserve">LOC112501714</t>
  </si>
  <si>
    <t xml:space="preserve">LOC112528722</t>
  </si>
  <si>
    <t xml:space="preserve">LOC112522381</t>
  </si>
  <si>
    <t xml:space="preserve">Protein OBERON 3 </t>
  </si>
  <si>
    <t xml:space="preserve">Ssericea1398</t>
  </si>
  <si>
    <t xml:space="preserve">LOC112521028</t>
  </si>
  <si>
    <t xml:space="preserve">LOC112527374</t>
  </si>
  <si>
    <t xml:space="preserve">LOC112529246</t>
  </si>
  <si>
    <t xml:space="preserve">Protein ODORANT1 </t>
  </si>
  <si>
    <t xml:space="preserve">Ssericea15578</t>
  </si>
  <si>
    <t xml:space="preserve">LOC112517211</t>
  </si>
  <si>
    <t xml:space="preserve">LOC112507809</t>
  </si>
  <si>
    <t xml:space="preserve">LOC112500327</t>
  </si>
  <si>
    <t xml:space="preserve">Protein PGR </t>
  </si>
  <si>
    <t xml:space="preserve">Ssericea19768</t>
  </si>
  <si>
    <t xml:space="preserve">LOC112515511</t>
  </si>
  <si>
    <t xml:space="preserve">LOC112501230</t>
  </si>
  <si>
    <t xml:space="preserve">LOC112512150</t>
  </si>
  <si>
    <t xml:space="preserve">Protein PHLOEM PROTEIN 2-LIKE A10 </t>
  </si>
  <si>
    <t xml:space="preserve">Ssericea5407</t>
  </si>
  <si>
    <t xml:space="preserve">LOC112512739</t>
  </si>
  <si>
    <t xml:space="preserve">LOC112519446</t>
  </si>
  <si>
    <t xml:space="preserve">LOC112515516</t>
  </si>
  <si>
    <t xml:space="preserve">Protein RADIALIS-like 5 </t>
  </si>
  <si>
    <t xml:space="preserve">Ssericea16941</t>
  </si>
  <si>
    <t xml:space="preserve">LOC112511266</t>
  </si>
  <si>
    <t xml:space="preserve">LOC112508784</t>
  </si>
  <si>
    <t xml:space="preserve">LOC112514420</t>
  </si>
  <si>
    <t xml:space="preserve">Protein real-time </t>
  </si>
  <si>
    <t xml:space="preserve">Ssericea21131</t>
  </si>
  <si>
    <t xml:space="preserve">LOC112509395</t>
  </si>
  <si>
    <t xml:space="preserve">LOC112511719</t>
  </si>
  <si>
    <t xml:space="preserve">LOC112514974</t>
  </si>
  <si>
    <t xml:space="preserve">Protein S-acyltransferase 8 </t>
  </si>
  <si>
    <t xml:space="preserve">Ssericea17043</t>
  </si>
  <si>
    <t xml:space="preserve">LOC112511797</t>
  </si>
  <si>
    <t xml:space="preserve">LOC112509133</t>
  </si>
  <si>
    <t xml:space="preserve">LOC112514939</t>
  </si>
  <si>
    <t xml:space="preserve">Protein SHI RELATED SEQUENCE 1 </t>
  </si>
  <si>
    <t xml:space="preserve">Ssericea12332</t>
  </si>
  <si>
    <t xml:space="preserve">LOC112505683</t>
  </si>
  <si>
    <t xml:space="preserve">LOC112500922</t>
  </si>
  <si>
    <t xml:space="preserve">LOC112517000</t>
  </si>
  <si>
    <t xml:space="preserve">Protein SPA1-RELATED 3 </t>
  </si>
  <si>
    <t xml:space="preserve">Ssericea8352</t>
  </si>
  <si>
    <t xml:space="preserve">LOC112525872</t>
  </si>
  <si>
    <t xml:space="preserve">LOC112522547</t>
  </si>
  <si>
    <t xml:space="preserve">LOC112527760</t>
  </si>
  <si>
    <t xml:space="preserve">Protein TIFY 6B </t>
  </si>
  <si>
    <t xml:space="preserve">Ssericea14579</t>
  </si>
  <si>
    <t xml:space="preserve">LOC112526649</t>
  </si>
  <si>
    <t xml:space="preserve">LOC112519099</t>
  </si>
  <si>
    <t xml:space="preserve">LOC112523517</t>
  </si>
  <si>
    <t xml:space="preserve">Protein TRANSPORT INHIBITOR RESPONSE 1 </t>
  </si>
  <si>
    <t xml:space="preserve">Ssericea14580</t>
  </si>
  <si>
    <t xml:space="preserve">Ssericea1507</t>
  </si>
  <si>
    <t xml:space="preserve">LOC112520811</t>
  </si>
  <si>
    <t xml:space="preserve">LOC112527396</t>
  </si>
  <si>
    <t xml:space="preserve">LOC112529796</t>
  </si>
  <si>
    <t xml:space="preserve">Protein transport protein SEC16B homolog </t>
  </si>
  <si>
    <t xml:space="preserve">Ssericea15344</t>
  </si>
  <si>
    <t xml:space="preserve">LOC112516559</t>
  </si>
  <si>
    <t xml:space="preserve">LOC112505770</t>
  </si>
  <si>
    <t xml:space="preserve">LOC112500050</t>
  </si>
  <si>
    <t xml:space="preserve">Protein transport protein Sec24-like At4g32640 </t>
  </si>
  <si>
    <t xml:space="preserve">Ssericea20109</t>
  </si>
  <si>
    <t xml:space="preserve">LOC112515504</t>
  </si>
  <si>
    <t xml:space="preserve">LOC112513035</t>
  </si>
  <si>
    <t xml:space="preserve">LOC112526789</t>
  </si>
  <si>
    <t xml:space="preserve">Protein trichome birefringence-like 19 </t>
  </si>
  <si>
    <t xml:space="preserve">Ssericea20110</t>
  </si>
  <si>
    <t xml:space="preserve">Ssericea19969</t>
  </si>
  <si>
    <t xml:space="preserve">LOC112513036</t>
  </si>
  <si>
    <t xml:space="preserve">Ssericea14956</t>
  </si>
  <si>
    <t xml:space="preserve">LOC112526452</t>
  </si>
  <si>
    <t xml:space="preserve">LOC112523612</t>
  </si>
  <si>
    <t xml:space="preserve">LOC112529522</t>
  </si>
  <si>
    <t xml:space="preserve">Protein trichome birefringence-like 25 </t>
  </si>
  <si>
    <t xml:space="preserve">Ssericea12455</t>
  </si>
  <si>
    <t xml:space="preserve">LOC112507759</t>
  </si>
  <si>
    <t xml:space="preserve">LOC112500458</t>
  </si>
  <si>
    <t xml:space="preserve">LOC112516331</t>
  </si>
  <si>
    <t xml:space="preserve">Protein trichome birefringence-like 41 </t>
  </si>
  <si>
    <t xml:space="preserve">Ssericea12456</t>
  </si>
  <si>
    <t xml:space="preserve">LOC112517268</t>
  </si>
  <si>
    <t xml:space="preserve">Protein trichome birefringence-like 42 </t>
  </si>
  <si>
    <t xml:space="preserve">Ssericea15111</t>
  </si>
  <si>
    <t xml:space="preserve">LOC112526684</t>
  </si>
  <si>
    <t xml:space="preserve">LOC112522861</t>
  </si>
  <si>
    <t xml:space="preserve">LOC112529110</t>
  </si>
  <si>
    <t xml:space="preserve">Protein TRM32 </t>
  </si>
  <si>
    <t xml:space="preserve">Ssericea18523</t>
  </si>
  <si>
    <t xml:space="preserve">LOC112517236</t>
  </si>
  <si>
    <t xml:space="preserve">LOC112507692</t>
  </si>
  <si>
    <t xml:space="preserve">LOC112501114</t>
  </si>
  <si>
    <t xml:space="preserve">Protein unc-13 homolog C </t>
  </si>
  <si>
    <t xml:space="preserve">Ssericea16832</t>
  </si>
  <si>
    <t xml:space="preserve">LOC112510911</t>
  </si>
  <si>
    <t xml:space="preserve">LOC112509860</t>
  </si>
  <si>
    <t xml:space="preserve">LOC112514129</t>
  </si>
  <si>
    <t xml:space="preserve">Protein WEAK CHLOROPLAST MOVEMENT UNDER BLUE LIGHT 1 </t>
  </si>
  <si>
    <t xml:space="preserve">Ssericea13538</t>
  </si>
  <si>
    <t xml:space="preserve">LOC112522028</t>
  </si>
  <si>
    <t xml:space="preserve">LOC112519461</t>
  </si>
  <si>
    <t xml:space="preserve">LOC112518495</t>
  </si>
  <si>
    <t xml:space="preserve">Protein WVD2-like 4 </t>
  </si>
  <si>
    <t xml:space="preserve">Ssericea4261</t>
  </si>
  <si>
    <t xml:space="preserve">LOC112518630</t>
  </si>
  <si>
    <t xml:space="preserve">LOC112507741</t>
  </si>
  <si>
    <t xml:space="preserve">LOC112512497</t>
  </si>
  <si>
    <t xml:space="preserve">Protein YLS3 </t>
  </si>
  <si>
    <t xml:space="preserve">Ssericea16638</t>
  </si>
  <si>
    <t xml:space="preserve">LOC112510918</t>
  </si>
  <si>
    <t xml:space="preserve">LOC112526421</t>
  </si>
  <si>
    <t xml:space="preserve">LOC112514137</t>
  </si>
  <si>
    <t xml:space="preserve">Pumilio homolog 12 </t>
  </si>
  <si>
    <t xml:space="preserve">Ssericea12563</t>
  </si>
  <si>
    <t xml:space="preserve">LOC112507095</t>
  </si>
  <si>
    <t xml:space="preserve">LOC112500623</t>
  </si>
  <si>
    <t xml:space="preserve">LOC112516514</t>
  </si>
  <si>
    <t xml:space="preserve">Purple acid phosphatase 2 </t>
  </si>
  <si>
    <t xml:space="preserve">Ssericea12562</t>
  </si>
  <si>
    <t xml:space="preserve">LOC112506978</t>
  </si>
  <si>
    <t xml:space="preserve">Ssericea13988</t>
  </si>
  <si>
    <t xml:space="preserve">Purple acid phosphatase 22 </t>
  </si>
  <si>
    <t xml:space="preserve">Ssericea13991</t>
  </si>
  <si>
    <t xml:space="preserve">Ssericea12535</t>
  </si>
  <si>
    <t xml:space="preserve">Purple acid phosphatase </t>
  </si>
  <si>
    <t xml:space="preserve">Ssericea10366</t>
  </si>
  <si>
    <t xml:space="preserve">Putative germin-like protein 9-2 </t>
  </si>
  <si>
    <t xml:space="preserve">Ssericea10385</t>
  </si>
  <si>
    <t xml:space="preserve">Ssericea10386</t>
  </si>
  <si>
    <t xml:space="preserve">Ssericea10388</t>
  </si>
  <si>
    <t xml:space="preserve">Ssericea16091</t>
  </si>
  <si>
    <t xml:space="preserve">LOC112508214</t>
  </si>
  <si>
    <t xml:space="preserve">LOC112500717</t>
  </si>
  <si>
    <t xml:space="preserve">LOC112516920</t>
  </si>
  <si>
    <t xml:space="preserve">Putative glucose-6-phosphate 1-epimerase </t>
  </si>
  <si>
    <t xml:space="preserve">Ssericea12581</t>
  </si>
  <si>
    <t xml:space="preserve">Putative inactive G-type lectin S-receptor-like serine/threonine-protein kinase SRK </t>
  </si>
  <si>
    <t xml:space="preserve">Ssericea11242</t>
  </si>
  <si>
    <t xml:space="preserve">LOC112516539</t>
  </si>
  <si>
    <t xml:space="preserve">LOC112524890</t>
  </si>
  <si>
    <t xml:space="preserve">LOC112509962</t>
  </si>
  <si>
    <t xml:space="preserve">Putative kinase-like protein TMKL1 </t>
  </si>
  <si>
    <t xml:space="preserve">Ssericea21191</t>
  </si>
  <si>
    <t xml:space="preserve">Putative laccase-9 </t>
  </si>
  <si>
    <t xml:space="preserve">Ssericea8163</t>
  </si>
  <si>
    <t xml:space="preserve">Putative lipid phosphate phosphatase 3, chloroplastic </t>
  </si>
  <si>
    <t xml:space="preserve">Ssericea12379</t>
  </si>
  <si>
    <t xml:space="preserve">LOC112517310</t>
  </si>
  <si>
    <t xml:space="preserve">Putative MO25-like protein At5g47540 </t>
  </si>
  <si>
    <t xml:space="preserve">Ssericea12190</t>
  </si>
  <si>
    <t xml:space="preserve">Putative serine/threonine-protein kinase receptor </t>
  </si>
  <si>
    <t xml:space="preserve">Ssericea4569</t>
  </si>
  <si>
    <t xml:space="preserve">LOC112524581</t>
  </si>
  <si>
    <t xml:space="preserve">LOC112512541</t>
  </si>
  <si>
    <t xml:space="preserve">LOC112509413</t>
  </si>
  <si>
    <t xml:space="preserve">Pyrophosphate--fructose 6-phosphate 1-phosphotransferase subunit alpha </t>
  </si>
  <si>
    <t xml:space="preserve">Ssericea8963</t>
  </si>
  <si>
    <t xml:space="preserve">LOC112524619</t>
  </si>
  <si>
    <t xml:space="preserve">LOC112528758</t>
  </si>
  <si>
    <t xml:space="preserve">LOC112523267</t>
  </si>
  <si>
    <t xml:space="preserve">Pyruvate dehydrogenase E1 component subunit beta-1, mitochondrial </t>
  </si>
  <si>
    <t xml:space="preserve">Ssericea12983</t>
  </si>
  <si>
    <t xml:space="preserve">LOC112521945</t>
  </si>
  <si>
    <t xml:space="preserve">LOC112516317</t>
  </si>
  <si>
    <t xml:space="preserve">LOC112520354</t>
  </si>
  <si>
    <t xml:space="preserve">Pyruvate kinase, cytosolic isozyme </t>
  </si>
  <si>
    <t xml:space="preserve">Ssericea5558</t>
  </si>
  <si>
    <t xml:space="preserve">LOC112512155</t>
  </si>
  <si>
    <t xml:space="preserve">LOC112511527</t>
  </si>
  <si>
    <t xml:space="preserve">LOC112515353</t>
  </si>
  <si>
    <t xml:space="preserve">Rac-like GTP-binding protein RHO1 </t>
  </si>
  <si>
    <t xml:space="preserve">Ssericea4232</t>
  </si>
  <si>
    <t xml:space="preserve">LOC112517629</t>
  </si>
  <si>
    <t xml:space="preserve">LOC112507724</t>
  </si>
  <si>
    <t xml:space="preserve">LOC112512178</t>
  </si>
  <si>
    <t xml:space="preserve">RAN GTPase-activating protein 1 </t>
  </si>
  <si>
    <t xml:space="preserve">Ssericea10956</t>
  </si>
  <si>
    <t xml:space="preserve">LOC112511311</t>
  </si>
  <si>
    <t xml:space="preserve">LOC112524631</t>
  </si>
  <si>
    <t xml:space="preserve">LOC112508817</t>
  </si>
  <si>
    <t xml:space="preserve">Ras-related protein Rab2BV </t>
  </si>
  <si>
    <t xml:space="preserve">Ssericea14932</t>
  </si>
  <si>
    <t xml:space="preserve">LOC112526588</t>
  </si>
  <si>
    <t xml:space="preserve">LOC112522895</t>
  </si>
  <si>
    <t xml:space="preserve">LOC112519840</t>
  </si>
  <si>
    <t xml:space="preserve">Ras-related protein RABA1f </t>
  </si>
  <si>
    <t xml:space="preserve">Ssericea9118</t>
  </si>
  <si>
    <t xml:space="preserve">LOC112522855</t>
  </si>
  <si>
    <t xml:space="preserve">LOC112519807</t>
  </si>
  <si>
    <t xml:space="preserve">LOC112501823</t>
  </si>
  <si>
    <t xml:space="preserve">Ras-related protein RABA5a </t>
  </si>
  <si>
    <t xml:space="preserve">Ssericea3460</t>
  </si>
  <si>
    <t xml:space="preserve">LOC112517664</t>
  </si>
  <si>
    <t xml:space="preserve">LOC112512309</t>
  </si>
  <si>
    <t xml:space="preserve">LOC112505730</t>
  </si>
  <si>
    <t xml:space="preserve">Ras-related protein RABE1c </t>
  </si>
  <si>
    <t xml:space="preserve">Ssericea10906</t>
  </si>
  <si>
    <t xml:space="preserve">Receptor-like cytoplasmic kinase 176 </t>
  </si>
  <si>
    <t xml:space="preserve">Ssericea17821</t>
  </si>
  <si>
    <t xml:space="preserve">LOC112509401</t>
  </si>
  <si>
    <t xml:space="preserve">LOC112511622</t>
  </si>
  <si>
    <t xml:space="preserve">LOC112517234</t>
  </si>
  <si>
    <t xml:space="preserve">Receptor-like serine/threonine-protein kinase ALE2 </t>
  </si>
  <si>
    <t xml:space="preserve">Ssericea8567</t>
  </si>
  <si>
    <t xml:space="preserve">LOC112525643</t>
  </si>
  <si>
    <t xml:space="preserve">LOC112527287</t>
  </si>
  <si>
    <t xml:space="preserve">Receptor-like serine/threonine-protein kinase At3g01300 </t>
  </si>
  <si>
    <t xml:space="preserve">Ssericea10711</t>
  </si>
  <si>
    <t xml:space="preserve">Receptor-like serine/threonine-protein kinase SD1-6 </t>
  </si>
  <si>
    <t xml:space="preserve">Ssericea3206</t>
  </si>
  <si>
    <t xml:space="preserve">LOC112518615</t>
  </si>
  <si>
    <t xml:space="preserve">LOC112507971</t>
  </si>
  <si>
    <t xml:space="preserve">LOC112507243</t>
  </si>
  <si>
    <t xml:space="preserve">Remorin 4.1 </t>
  </si>
  <si>
    <t xml:space="preserve">Ssericea11468</t>
  </si>
  <si>
    <t xml:space="preserve">LOC112511188</t>
  </si>
  <si>
    <t xml:space="preserve">LOC112508915</t>
  </si>
  <si>
    <t xml:space="preserve">LOC112525283</t>
  </si>
  <si>
    <t xml:space="preserve">Remorin </t>
  </si>
  <si>
    <t xml:space="preserve">Ssericea3835</t>
  </si>
  <si>
    <t xml:space="preserve">LOC112518278</t>
  </si>
  <si>
    <t xml:space="preserve">LOC112512760</t>
  </si>
  <si>
    <t xml:space="preserve">LOC112505404</t>
  </si>
  <si>
    <t xml:space="preserve">Reticulon-like protein B2 </t>
  </si>
  <si>
    <t xml:space="preserve">Ssericea17996</t>
  </si>
  <si>
    <t xml:space="preserve">LOC112509291</t>
  </si>
  <si>
    <t xml:space="preserve">LOC112514861</t>
  </si>
  <si>
    <t xml:space="preserve">LOC112511260</t>
  </si>
  <si>
    <t xml:space="preserve">Rhamnogalacturonan I rhamnosyltransferase 1 </t>
  </si>
  <si>
    <t xml:space="preserve">Ssericea15537</t>
  </si>
  <si>
    <t xml:space="preserve">LOC112516788</t>
  </si>
  <si>
    <t xml:space="preserve">LOC112505913</t>
  </si>
  <si>
    <t xml:space="preserve">LOC112500034</t>
  </si>
  <si>
    <t xml:space="preserve">Rho guanine nucleotide exchange factor 8 </t>
  </si>
  <si>
    <t xml:space="preserve">Ssericea17553</t>
  </si>
  <si>
    <t xml:space="preserve">LOC112511683</t>
  </si>
  <si>
    <t xml:space="preserve">Rhodanese-like domain-containing protein 11, chloroplastic </t>
  </si>
  <si>
    <t xml:space="preserve">Ssericea11368</t>
  </si>
  <si>
    <t xml:space="preserve">LOC112516927</t>
  </si>
  <si>
    <t xml:space="preserve">LOC112510043</t>
  </si>
  <si>
    <t xml:space="preserve">LOC112526016</t>
  </si>
  <si>
    <t xml:space="preserve">RHOMBOID-like protein 2 </t>
  </si>
  <si>
    <t xml:space="preserve">Ssericea4280</t>
  </si>
  <si>
    <t xml:space="preserve">LOC112518709</t>
  </si>
  <si>
    <t xml:space="preserve">LOC112507791</t>
  </si>
  <si>
    <t xml:space="preserve">LOC112512176</t>
  </si>
  <si>
    <t xml:space="preserve">RNA demethylase ALKBH10B </t>
  </si>
  <si>
    <t xml:space="preserve">Ssericea3530</t>
  </si>
  <si>
    <t xml:space="preserve">LOC112517770</t>
  </si>
  <si>
    <t xml:space="preserve">LOC112512012</t>
  </si>
  <si>
    <t xml:space="preserve">LOC112507646</t>
  </si>
  <si>
    <t xml:space="preserve">Scarecrow-like protein 14 </t>
  </si>
  <si>
    <t xml:space="preserve">Ssericea3518</t>
  </si>
  <si>
    <t xml:space="preserve">LOC112517897</t>
  </si>
  <si>
    <t xml:space="preserve">Ssericea11828</t>
  </si>
  <si>
    <t xml:space="preserve">LOC112504183</t>
  </si>
  <si>
    <t xml:space="preserve">LOC112499818</t>
  </si>
  <si>
    <t xml:space="preserve">LOC112514187</t>
  </si>
  <si>
    <t xml:space="preserve">Scarecrow-like protein 18 </t>
  </si>
  <si>
    <t xml:space="preserve">Ssericea13481</t>
  </si>
  <si>
    <t xml:space="preserve">LOC112520983</t>
  </si>
  <si>
    <t xml:space="preserve">LOC112502346</t>
  </si>
  <si>
    <t xml:space="preserve">LOC112501524</t>
  </si>
  <si>
    <t xml:space="preserve">Secoisolariciresinol dehydrogenase (Fragment) </t>
  </si>
  <si>
    <t xml:space="preserve">Ssericea13430</t>
  </si>
  <si>
    <t xml:space="preserve">LOC112521985</t>
  </si>
  <si>
    <t xml:space="preserve">Ssericea13395</t>
  </si>
  <si>
    <t xml:space="preserve">LOC112502340</t>
  </si>
  <si>
    <t xml:space="preserve">Ssericea13429</t>
  </si>
  <si>
    <t xml:space="preserve">Ssericea7344</t>
  </si>
  <si>
    <t xml:space="preserve">LOC112528532</t>
  </si>
  <si>
    <t xml:space="preserve">LOC112523910</t>
  </si>
  <si>
    <t xml:space="preserve">LOC112524493</t>
  </si>
  <si>
    <t xml:space="preserve">Secretory carrier-associated membrane protein 1 </t>
  </si>
  <si>
    <t xml:space="preserve">Ssericea14234</t>
  </si>
  <si>
    <t xml:space="preserve">LOC112526981</t>
  </si>
  <si>
    <t xml:space="preserve">LOC112519474</t>
  </si>
  <si>
    <t xml:space="preserve">LOC112522451</t>
  </si>
  <si>
    <t xml:space="preserve">Seipin-2 </t>
  </si>
  <si>
    <t xml:space="preserve">Ssericea11926</t>
  </si>
  <si>
    <t xml:space="preserve">LOC112504130</t>
  </si>
  <si>
    <t xml:space="preserve">LOC112500688</t>
  </si>
  <si>
    <t xml:space="preserve">LOC112514550</t>
  </si>
  <si>
    <t xml:space="preserve">Serine acetyltransferase 3, mitochondrial </t>
  </si>
  <si>
    <t xml:space="preserve">Ssericea17837</t>
  </si>
  <si>
    <t xml:space="preserve">LOC112509243</t>
  </si>
  <si>
    <t xml:space="preserve">LOC112511019</t>
  </si>
  <si>
    <t xml:space="preserve">LOC112516622</t>
  </si>
  <si>
    <t xml:space="preserve">Serine/threonine protein phosphatase 2A 55 kDa regulatory subunit B beta isoform </t>
  </si>
  <si>
    <t xml:space="preserve">Ssericea21410</t>
  </si>
  <si>
    <t xml:space="preserve">Serine/threonine protein phosphatase 2A regulatory subunit B''beta </t>
  </si>
  <si>
    <t xml:space="preserve">Ssericea17562</t>
  </si>
  <si>
    <t xml:space="preserve">LOC112508922</t>
  </si>
  <si>
    <t xml:space="preserve">LOC112514271</t>
  </si>
  <si>
    <t xml:space="preserve">LOC112511061</t>
  </si>
  <si>
    <t xml:space="preserve">Serine/threonine-protein kinase AFC2 </t>
  </si>
  <si>
    <t xml:space="preserve">Ssericea19740</t>
  </si>
  <si>
    <t xml:space="preserve">LOC112515548</t>
  </si>
  <si>
    <t xml:space="preserve">LOC112512324</t>
  </si>
  <si>
    <t xml:space="preserve">LOC112511170</t>
  </si>
  <si>
    <t xml:space="preserve">Serine/threonine-protein kinase fray2 </t>
  </si>
  <si>
    <t xml:space="preserve">Ssericea13824</t>
  </si>
  <si>
    <t xml:space="preserve">LOC112519583</t>
  </si>
  <si>
    <t xml:space="preserve">LOC112521284</t>
  </si>
  <si>
    <t xml:space="preserve">LOC112512705</t>
  </si>
  <si>
    <t xml:space="preserve">Serine/threonine-protein kinase PCRK1 </t>
  </si>
  <si>
    <t xml:space="preserve">Ssericea13857</t>
  </si>
  <si>
    <t xml:space="preserve">Ssericea14205</t>
  </si>
  <si>
    <t xml:space="preserve">LOC112521283</t>
  </si>
  <si>
    <t xml:space="preserve">Ssericea3512</t>
  </si>
  <si>
    <t xml:space="preserve">LOC112517953</t>
  </si>
  <si>
    <t xml:space="preserve">LOC112513789</t>
  </si>
  <si>
    <t xml:space="preserve">LOC112506917</t>
  </si>
  <si>
    <t xml:space="preserve">Ssericea13855</t>
  </si>
  <si>
    <t xml:space="preserve">Serine/threonine-protein kinase PCRK2 </t>
  </si>
  <si>
    <t xml:space="preserve">Ssericea13858</t>
  </si>
  <si>
    <t xml:space="preserve">Ssericea19592</t>
  </si>
  <si>
    <t xml:space="preserve">LOC112515993</t>
  </si>
  <si>
    <t xml:space="preserve">LOC112513086</t>
  </si>
  <si>
    <t xml:space="preserve">LOC112526798</t>
  </si>
  <si>
    <t xml:space="preserve">Serine/threonine-protein kinase STY13 </t>
  </si>
  <si>
    <t xml:space="preserve">Ssericea8242</t>
  </si>
  <si>
    <t xml:space="preserve">LOC112524445</t>
  </si>
  <si>
    <t xml:space="preserve">LOC112522952</t>
  </si>
  <si>
    <t xml:space="preserve">LOC112527395</t>
  </si>
  <si>
    <t xml:space="preserve">Serine/threonine-protein phosphatase 2A 65 kDa regulatory subunit A beta isoform </t>
  </si>
  <si>
    <t xml:space="preserve">Ssericea13217</t>
  </si>
  <si>
    <t xml:space="preserve">LOC112521070</t>
  </si>
  <si>
    <t xml:space="preserve">LOC112509341</t>
  </si>
  <si>
    <t xml:space="preserve">LOC112518959</t>
  </si>
  <si>
    <t xml:space="preserve">Serine/threonine-protein phosphatase 6 regulatory subunit 3 </t>
  </si>
  <si>
    <t xml:space="preserve">Ssericea3549</t>
  </si>
  <si>
    <t xml:space="preserve">LOC112518551</t>
  </si>
  <si>
    <t xml:space="preserve">LOC112512648</t>
  </si>
  <si>
    <t xml:space="preserve">LOC112506423</t>
  </si>
  <si>
    <t xml:space="preserve">Serine/threonine-protein phosphatase PP1 isozyme 2 </t>
  </si>
  <si>
    <t xml:space="preserve">Ssericea3550</t>
  </si>
  <si>
    <t xml:space="preserve">Ssericea8614</t>
  </si>
  <si>
    <t xml:space="preserve">LOC112524320</t>
  </si>
  <si>
    <t xml:space="preserve">LOC112522525</t>
  </si>
  <si>
    <t xml:space="preserve">LOC112527681</t>
  </si>
  <si>
    <t xml:space="preserve">Serine/threonine-protein phosphatase PP2A catalytic subunit </t>
  </si>
  <si>
    <t xml:space="preserve">Ssericea17149</t>
  </si>
  <si>
    <t xml:space="preserve">LOC112509596</t>
  </si>
  <si>
    <t xml:space="preserve">LOC112516530</t>
  </si>
  <si>
    <t xml:space="preserve">LOC112511199</t>
  </si>
  <si>
    <t xml:space="preserve">Serine-threonine kinase receptor-associated protein </t>
  </si>
  <si>
    <t xml:space="preserve">Ssericea7129</t>
  </si>
  <si>
    <t xml:space="preserve">LOC112527435</t>
  </si>
  <si>
    <t xml:space="preserve">LOC112525564</t>
  </si>
  <si>
    <t xml:space="preserve">LOC112523294</t>
  </si>
  <si>
    <t xml:space="preserve">SH3 domain-containing protein 2 </t>
  </si>
  <si>
    <t xml:space="preserve">Ssericea19683</t>
  </si>
  <si>
    <t xml:space="preserve">LOC112515473</t>
  </si>
  <si>
    <t xml:space="preserve">LOC112513619</t>
  </si>
  <si>
    <t xml:space="preserve">LOC112509566</t>
  </si>
  <si>
    <t xml:space="preserve">Shaggy-related protein kinase epsilon </t>
  </si>
  <si>
    <t xml:space="preserve">Ssericea2054</t>
  </si>
  <si>
    <t xml:space="preserve">LOC112521406</t>
  </si>
  <si>
    <t xml:space="preserve">LOC112527900</t>
  </si>
  <si>
    <t xml:space="preserve">LOC112529340</t>
  </si>
  <si>
    <t xml:space="preserve">Short-chain dehydrogenase TIC 32, chloroplastic </t>
  </si>
  <si>
    <t xml:space="preserve">Ssericea2110</t>
  </si>
  <si>
    <t xml:space="preserve">LOC112528970</t>
  </si>
  <si>
    <t xml:space="preserve">Ssericea2111</t>
  </si>
  <si>
    <t xml:space="preserve">LOC112521404</t>
  </si>
  <si>
    <t xml:space="preserve">LOC112527317</t>
  </si>
  <si>
    <t xml:space="preserve">Ssericea6942</t>
  </si>
  <si>
    <t xml:space="preserve">LOC112525464</t>
  </si>
  <si>
    <t xml:space="preserve">LOC112527861</t>
  </si>
  <si>
    <t xml:space="preserve">LOC112523117</t>
  </si>
  <si>
    <t xml:space="preserve">SKP1-like protein 1A </t>
  </si>
  <si>
    <t xml:space="preserve">Ssericea6941</t>
  </si>
  <si>
    <t xml:space="preserve">SKP1-like protein 1B </t>
  </si>
  <si>
    <t xml:space="preserve">Ssericea12041</t>
  </si>
  <si>
    <t xml:space="preserve">LOC112506365</t>
  </si>
  <si>
    <t xml:space="preserve">S-locus-specific glycoprotein S6 </t>
  </si>
  <si>
    <t xml:space="preserve">Ssericea12222</t>
  </si>
  <si>
    <t xml:space="preserve">LOC112505756</t>
  </si>
  <si>
    <t xml:space="preserve">LOC112501259</t>
  </si>
  <si>
    <t xml:space="preserve">LOC112517448</t>
  </si>
  <si>
    <t xml:space="preserve">Sodium/calcium exchanger NCL </t>
  </si>
  <si>
    <t xml:space="preserve">Ssericea12224</t>
  </si>
  <si>
    <t xml:space="preserve">LOC112505654</t>
  </si>
  <si>
    <t xml:space="preserve">LOC112516857</t>
  </si>
  <si>
    <t xml:space="preserve">Sodium/calcium exchanger NCL2 </t>
  </si>
  <si>
    <t xml:space="preserve">Ssericea12225</t>
  </si>
  <si>
    <t xml:space="preserve">LOC112500622</t>
  </si>
  <si>
    <t xml:space="preserve">Ssericea11523</t>
  </si>
  <si>
    <t xml:space="preserve">LOC112516023</t>
  </si>
  <si>
    <t xml:space="preserve">LOC112509411</t>
  </si>
  <si>
    <t xml:space="preserve">LOC112524472</t>
  </si>
  <si>
    <t xml:space="preserve">Spermine synthase </t>
  </si>
  <si>
    <t xml:space="preserve">Ssericea8867</t>
  </si>
  <si>
    <t xml:space="preserve">LOC112525335</t>
  </si>
  <si>
    <t xml:space="preserve">LOC112527669</t>
  </si>
  <si>
    <t xml:space="preserve">LOC112523129</t>
  </si>
  <si>
    <t xml:space="preserve">Squamosa promoter-binding-like protein 12 </t>
  </si>
  <si>
    <t xml:space="preserve">Ssericea11089</t>
  </si>
  <si>
    <t xml:space="preserve">LOC112527371</t>
  </si>
  <si>
    <t xml:space="preserve">LOC112525841</t>
  </si>
  <si>
    <t xml:space="preserve">LOC112509441</t>
  </si>
  <si>
    <t xml:space="preserve">Staphylococcal-like nuclease CAN2 </t>
  </si>
  <si>
    <t xml:space="preserve">Ssericea10303</t>
  </si>
  <si>
    <t xml:space="preserve">LOC112509952</t>
  </si>
  <si>
    <t xml:space="preserve">LOC112524661</t>
  </si>
  <si>
    <t xml:space="preserve">LOC112510331</t>
  </si>
  <si>
    <t xml:space="preserve">Steroid 5-alpha-reductase DET2 </t>
  </si>
  <si>
    <t xml:space="preserve">Ssericea10304</t>
  </si>
  <si>
    <t xml:space="preserve">Ssericea10306</t>
  </si>
  <si>
    <t xml:space="preserve">LOC112524662</t>
  </si>
  <si>
    <t xml:space="preserve">Ssericea10308</t>
  </si>
  <si>
    <t xml:space="preserve">LOC112509191</t>
  </si>
  <si>
    <t xml:space="preserve">Ssericea10312</t>
  </si>
  <si>
    <t xml:space="preserve">Ssericea16976</t>
  </si>
  <si>
    <t xml:space="preserve">LOC112511172</t>
  </si>
  <si>
    <t xml:space="preserve">LOC112509122</t>
  </si>
  <si>
    <t xml:space="preserve">LOC112514404</t>
  </si>
  <si>
    <t xml:space="preserve">Sugar transporter ERD6-like 6 </t>
  </si>
  <si>
    <t xml:space="preserve">Ssericea20014</t>
  </si>
  <si>
    <t xml:space="preserve">LOC112515346</t>
  </si>
  <si>
    <t xml:space="preserve">LOC112513388</t>
  </si>
  <si>
    <t xml:space="preserve">LOC112502884</t>
  </si>
  <si>
    <t xml:space="preserve">SUMO-conjugating enzyme SCE1 </t>
  </si>
  <si>
    <t xml:space="preserve">Ssericea7313</t>
  </si>
  <si>
    <t xml:space="preserve">LOC112528529</t>
  </si>
  <si>
    <t xml:space="preserve">LOC112523667</t>
  </si>
  <si>
    <t xml:space="preserve">LOC112525967</t>
  </si>
  <si>
    <t xml:space="preserve">Syntaxin-124 </t>
  </si>
  <si>
    <t xml:space="preserve">Ssericea12595</t>
  </si>
  <si>
    <t xml:space="preserve">LOC112506955</t>
  </si>
  <si>
    <t xml:space="preserve">LOC112501184</t>
  </si>
  <si>
    <t xml:space="preserve">LOC112517140</t>
  </si>
  <si>
    <t xml:space="preserve">TATA-box-binding protein </t>
  </si>
  <si>
    <t xml:space="preserve">Ssericea12949</t>
  </si>
  <si>
    <t xml:space="preserve">LOC112521315</t>
  </si>
  <si>
    <t xml:space="preserve">LOC112502530</t>
  </si>
  <si>
    <t xml:space="preserve">LOC112519083</t>
  </si>
  <si>
    <t xml:space="preserve">TBC1 domain family member 13 </t>
  </si>
  <si>
    <t xml:space="preserve">Ssericea12390</t>
  </si>
  <si>
    <t xml:space="preserve">LOC112507069</t>
  </si>
  <si>
    <t xml:space="preserve">LOC112501234</t>
  </si>
  <si>
    <t xml:space="preserve">LOC112516391</t>
  </si>
  <si>
    <t xml:space="preserve">TBC1 domain family member 2B </t>
  </si>
  <si>
    <t xml:space="preserve">Ssericea8768</t>
  </si>
  <si>
    <t xml:space="preserve">LOC112525092</t>
  </si>
  <si>
    <t xml:space="preserve">LOC112527947</t>
  </si>
  <si>
    <t xml:space="preserve">LOC112501483</t>
  </si>
  <si>
    <t xml:space="preserve">T-complex protein 1 subunit epsilon </t>
  </si>
  <si>
    <t xml:space="preserve">Ssericea13660</t>
  </si>
  <si>
    <t xml:space="preserve">LOC112521142</t>
  </si>
  <si>
    <t xml:space="preserve">LOC112520473</t>
  </si>
  <si>
    <t xml:space="preserve">LOC112501454</t>
  </si>
  <si>
    <t xml:space="preserve">T-complex protein 1 subunit gamma </t>
  </si>
  <si>
    <t xml:space="preserve">Ssericea10913</t>
  </si>
  <si>
    <t xml:space="preserve">LOC112500978</t>
  </si>
  <si>
    <t xml:space="preserve">LOC112525552</t>
  </si>
  <si>
    <t xml:space="preserve">LOC112510395</t>
  </si>
  <si>
    <t xml:space="preserve">Telomere repeat-binding protein 4 </t>
  </si>
  <si>
    <t xml:space="preserve">Ssericea2019</t>
  </si>
  <si>
    <t xml:space="preserve">LOC112521841</t>
  </si>
  <si>
    <t xml:space="preserve">LOC112527168</t>
  </si>
  <si>
    <t xml:space="preserve">LOC112529812</t>
  </si>
  <si>
    <t xml:space="preserve">Tetraspanin-10 </t>
  </si>
  <si>
    <t xml:space="preserve">Ssericea5548</t>
  </si>
  <si>
    <t xml:space="preserve">LOC112512708</t>
  </si>
  <si>
    <t xml:space="preserve">LOC112517056</t>
  </si>
  <si>
    <t xml:space="preserve">LOC112515752</t>
  </si>
  <si>
    <t xml:space="preserve">Thaumatin-like protein 1 </t>
  </si>
  <si>
    <t xml:space="preserve">Ssericea5549</t>
  </si>
  <si>
    <t xml:space="preserve">Ssericea4042</t>
  </si>
  <si>
    <t xml:space="preserve">LOC112518186</t>
  </si>
  <si>
    <t xml:space="preserve">LOC112505750</t>
  </si>
  <si>
    <t xml:space="preserve">LOC112513608</t>
  </si>
  <si>
    <t xml:space="preserve">Thioredoxin-like fold domain-containing protein MRL7, chloroplastic </t>
  </si>
  <si>
    <t xml:space="preserve">Ssericea17442</t>
  </si>
  <si>
    <t xml:space="preserve">LOC112510405</t>
  </si>
  <si>
    <t xml:space="preserve">LOC112514243</t>
  </si>
  <si>
    <t xml:space="preserve">LOC112511810</t>
  </si>
  <si>
    <t xml:space="preserve">TITAN-like protein </t>
  </si>
  <si>
    <t xml:space="preserve">Ssericea17228</t>
  </si>
  <si>
    <t xml:space="preserve">LOC112508903</t>
  </si>
  <si>
    <t xml:space="preserve">LOC112514986</t>
  </si>
  <si>
    <t xml:space="preserve">LOC112511030</t>
  </si>
  <si>
    <t xml:space="preserve">Topless-related protein 1 </t>
  </si>
  <si>
    <t xml:space="preserve">Ssericea15680</t>
  </si>
  <si>
    <t xml:space="preserve">LOC112516461</t>
  </si>
  <si>
    <t xml:space="preserve">LOC112505757</t>
  </si>
  <si>
    <t xml:space="preserve">LOC112500139</t>
  </si>
  <si>
    <t xml:space="preserve">Topless-related protein 4 </t>
  </si>
  <si>
    <t xml:space="preserve">Ssericea12226</t>
  </si>
  <si>
    <t xml:space="preserve">LOC112507290</t>
  </si>
  <si>
    <t xml:space="preserve">LOC112501019</t>
  </si>
  <si>
    <t xml:space="preserve">LOC112517098</t>
  </si>
  <si>
    <t xml:space="preserve">TPR repeat-containing thioredoxin TTL1 </t>
  </si>
  <si>
    <t xml:space="preserve">Ssericea17050</t>
  </si>
  <si>
    <t xml:space="preserve">LOC112511796</t>
  </si>
  <si>
    <t xml:space="preserve">LOC112510166</t>
  </si>
  <si>
    <t xml:space="preserve">LOC112525359</t>
  </si>
  <si>
    <t xml:space="preserve">Transcription factor bHLH110 </t>
  </si>
  <si>
    <t xml:space="preserve">Ssericea17359</t>
  </si>
  <si>
    <t xml:space="preserve">LOC112509859</t>
  </si>
  <si>
    <t xml:space="preserve">LOC112514233</t>
  </si>
  <si>
    <t xml:space="preserve">LOC112510959</t>
  </si>
  <si>
    <t xml:space="preserve">Transcription factor bHLH137 </t>
  </si>
  <si>
    <t xml:space="preserve">Ssericea197</t>
  </si>
  <si>
    <t xml:space="preserve">LOC112521654</t>
  </si>
  <si>
    <t xml:space="preserve">LOC112528695</t>
  </si>
  <si>
    <t xml:space="preserve">LOC112520326</t>
  </si>
  <si>
    <t xml:space="preserve">Transcription factor bHLH148 </t>
  </si>
  <si>
    <t xml:space="preserve">Ssericea18005</t>
  </si>
  <si>
    <t xml:space="preserve">LOC112510333</t>
  </si>
  <si>
    <t xml:space="preserve">LOC112514016</t>
  </si>
  <si>
    <t xml:space="preserve">LOC112511261</t>
  </si>
  <si>
    <t xml:space="preserve">Transcription factor BIM1 </t>
  </si>
  <si>
    <t xml:space="preserve">Ssericea19836</t>
  </si>
  <si>
    <t xml:space="preserve">LOC112516028</t>
  </si>
  <si>
    <t xml:space="preserve">LOC112513613</t>
  </si>
  <si>
    <t xml:space="preserve">LOC112513550</t>
  </si>
  <si>
    <t xml:space="preserve">Transcription factor HEC1 </t>
  </si>
  <si>
    <t xml:space="preserve">Ssericea11467</t>
  </si>
  <si>
    <t xml:space="preserve">LOC112510931</t>
  </si>
  <si>
    <t xml:space="preserve">LOC112509683</t>
  </si>
  <si>
    <t xml:space="preserve">LOC112525282</t>
  </si>
  <si>
    <t xml:space="preserve">Transcription factor LAF1 </t>
  </si>
  <si>
    <t xml:space="preserve">Ssericea7274</t>
  </si>
  <si>
    <t xml:space="preserve">LOC112527552</t>
  </si>
  <si>
    <t xml:space="preserve">LOC112523106</t>
  </si>
  <si>
    <t xml:space="preserve">LOC112524550</t>
  </si>
  <si>
    <t xml:space="preserve">Transcription factor MYB102 </t>
  </si>
  <si>
    <t xml:space="preserve">Ssericea13180</t>
  </si>
  <si>
    <t xml:space="preserve">LOC112521622</t>
  </si>
  <si>
    <t xml:space="preserve">LOC112525519</t>
  </si>
  <si>
    <t xml:space="preserve">LOC112520142</t>
  </si>
  <si>
    <t xml:space="preserve">Transcription factor MYB36 </t>
  </si>
  <si>
    <t xml:space="preserve">Ssericea3448</t>
  </si>
  <si>
    <t xml:space="preserve">LOC112518098</t>
  </si>
  <si>
    <t xml:space="preserve">LOC112512586</t>
  </si>
  <si>
    <t xml:space="preserve">LOC112506747</t>
  </si>
  <si>
    <t xml:space="preserve">Transcription factor MYB48 </t>
  </si>
  <si>
    <t xml:space="preserve">Ssericea8179</t>
  </si>
  <si>
    <t xml:space="preserve">LOC112525325</t>
  </si>
  <si>
    <t xml:space="preserve">LOC112523087</t>
  </si>
  <si>
    <t xml:space="preserve">LOC112527432</t>
  </si>
  <si>
    <t xml:space="preserve">Transcription factor MYB62 </t>
  </si>
  <si>
    <t xml:space="preserve">Ssericea8529</t>
  </si>
  <si>
    <t xml:space="preserve">LOC112525267</t>
  </si>
  <si>
    <t xml:space="preserve">LOC112522714</t>
  </si>
  <si>
    <t xml:space="preserve">LOC112528261</t>
  </si>
  <si>
    <t xml:space="preserve">Transcription factor MYB88 </t>
  </si>
  <si>
    <t xml:space="preserve">Ssericea20591</t>
  </si>
  <si>
    <t xml:space="preserve">LOC112515364</t>
  </si>
  <si>
    <t xml:space="preserve">LOC112513240</t>
  </si>
  <si>
    <t xml:space="preserve">LOC112513597</t>
  </si>
  <si>
    <t xml:space="preserve">Transcription factor MYB98 </t>
  </si>
  <si>
    <t xml:space="preserve">Ssericea20171</t>
  </si>
  <si>
    <t xml:space="preserve">LOC112515923</t>
  </si>
  <si>
    <t xml:space="preserve">LOC112513442</t>
  </si>
  <si>
    <t xml:space="preserve">LOC112523681</t>
  </si>
  <si>
    <t xml:space="preserve">Transcription factor PRE1 </t>
  </si>
  <si>
    <t xml:space="preserve">Ssericea11506</t>
  </si>
  <si>
    <t xml:space="preserve">LOC112502794</t>
  </si>
  <si>
    <t xml:space="preserve">LOC112508688</t>
  </si>
  <si>
    <t xml:space="preserve">LOC112524844</t>
  </si>
  <si>
    <t xml:space="preserve">Transcription factor SPEECHLESS </t>
  </si>
  <si>
    <t xml:space="preserve">Ssericea17094</t>
  </si>
  <si>
    <t xml:space="preserve">LOC112510741</t>
  </si>
  <si>
    <t xml:space="preserve">LOC112510220</t>
  </si>
  <si>
    <t xml:space="preserve">LOC112513042</t>
  </si>
  <si>
    <t xml:space="preserve">Transcription factor TCP18 </t>
  </si>
  <si>
    <t xml:space="preserve">Ssericea21483</t>
  </si>
  <si>
    <t xml:space="preserve">LOC112508918</t>
  </si>
  <si>
    <t xml:space="preserve">LOC112511139</t>
  </si>
  <si>
    <t xml:space="preserve">LOC112514607</t>
  </si>
  <si>
    <t xml:space="preserve">Transcription factor TGA1 </t>
  </si>
  <si>
    <t xml:space="preserve">Ssericea3534</t>
  </si>
  <si>
    <t xml:space="preserve">LOC112517766</t>
  </si>
  <si>
    <t xml:space="preserve">LOC112512737</t>
  </si>
  <si>
    <t xml:space="preserve">LOC112506414</t>
  </si>
  <si>
    <t xml:space="preserve">Transcription initiation factor IIA subunit 1 </t>
  </si>
  <si>
    <t xml:space="preserve">Ssericea17845</t>
  </si>
  <si>
    <t xml:space="preserve">LOC112509276</t>
  </si>
  <si>
    <t xml:space="preserve">LOC112510748</t>
  </si>
  <si>
    <t xml:space="preserve">LOC112516655</t>
  </si>
  <si>
    <t xml:space="preserve">Transmembrane 9 superfamily member 7 </t>
  </si>
  <si>
    <t xml:space="preserve">Ssericea8471</t>
  </si>
  <si>
    <t xml:space="preserve">LOC112524584</t>
  </si>
  <si>
    <t xml:space="preserve">LOC112522629</t>
  </si>
  <si>
    <t xml:space="preserve">LOC112527379</t>
  </si>
  <si>
    <t xml:space="preserve">Transmembrane emp24 domain-containing protein p24delta9 </t>
  </si>
  <si>
    <t xml:space="preserve">Ssericea2593</t>
  </si>
  <si>
    <t xml:space="preserve">LOC112518639</t>
  </si>
  <si>
    <t xml:space="preserve">LOC112508118</t>
  </si>
  <si>
    <t xml:space="preserve">LOC112511977</t>
  </si>
  <si>
    <t xml:space="preserve">Trihelix transcription factor GT-3a </t>
  </si>
  <si>
    <t xml:space="preserve">Ssericea18835</t>
  </si>
  <si>
    <t xml:space="preserve">LOC112516758</t>
  </si>
  <si>
    <t xml:space="preserve">LOC112507806</t>
  </si>
  <si>
    <t xml:space="preserve">LOC112500340</t>
  </si>
  <si>
    <t xml:space="preserve">Tubby-like F-box protein 10 </t>
  </si>
  <si>
    <t xml:space="preserve">Ssericea4878</t>
  </si>
  <si>
    <t xml:space="preserve">LOC112511251</t>
  </si>
  <si>
    <t xml:space="preserve">LOC112520759</t>
  </si>
  <si>
    <t xml:space="preserve">LOC112508517</t>
  </si>
  <si>
    <t xml:space="preserve">Tubulin beta-1 chain </t>
  </si>
  <si>
    <t xml:space="preserve">Ssericea11911</t>
  </si>
  <si>
    <t xml:space="preserve">LOC112507259</t>
  </si>
  <si>
    <t xml:space="preserve">LOC112500689</t>
  </si>
  <si>
    <t xml:space="preserve">LOC112514447</t>
  </si>
  <si>
    <t xml:space="preserve">Two-pore potassium channel 1 </t>
  </si>
  <si>
    <t xml:space="preserve">Ssericea11954</t>
  </si>
  <si>
    <t xml:space="preserve">Ssericea4204</t>
  </si>
  <si>
    <t xml:space="preserve">LOC112517820</t>
  </si>
  <si>
    <t xml:space="preserve">LOC112508109</t>
  </si>
  <si>
    <t xml:space="preserve">LOC112513350</t>
  </si>
  <si>
    <t xml:space="preserve">Type IV inositol polyphosphate 5-phosphatase 7 </t>
  </si>
  <si>
    <t xml:space="preserve">Ssericea10331</t>
  </si>
  <si>
    <t xml:space="preserve">LOC112508736</t>
  </si>
  <si>
    <t xml:space="preserve">LOC112524724</t>
  </si>
  <si>
    <t xml:space="preserve">LOC112508774</t>
  </si>
  <si>
    <t xml:space="preserve">Ubiquitin carboxyl-terminal hydrolase 13 </t>
  </si>
  <si>
    <t xml:space="preserve">Ssericea12437</t>
  </si>
  <si>
    <t xml:space="preserve">LOC112506465</t>
  </si>
  <si>
    <t xml:space="preserve">LOC112500684</t>
  </si>
  <si>
    <t xml:space="preserve">LOC112516669</t>
  </si>
  <si>
    <t xml:space="preserve">Ubiquitin carboxyl-terminal hydrolase 25 </t>
  </si>
  <si>
    <t xml:space="preserve">Ssericea20780</t>
  </si>
  <si>
    <t xml:space="preserve">LOC112515542</t>
  </si>
  <si>
    <t xml:space="preserve">LOC112513200</t>
  </si>
  <si>
    <t xml:space="preserve">LOC112515880</t>
  </si>
  <si>
    <t xml:space="preserve">Ubiquitin-conjugating enzyme E2 2 </t>
  </si>
  <si>
    <t xml:space="preserve">Ssericea12229</t>
  </si>
  <si>
    <t xml:space="preserve">LOC112506992</t>
  </si>
  <si>
    <t xml:space="preserve">LOC112500658</t>
  </si>
  <si>
    <t xml:space="preserve">LOC112516657</t>
  </si>
  <si>
    <t xml:space="preserve">Ubiquitin-conjugating enzyme E2 35 </t>
  </si>
  <si>
    <t xml:space="preserve">Ssericea3490</t>
  </si>
  <si>
    <t xml:space="preserve">LOC112517606</t>
  </si>
  <si>
    <t xml:space="preserve">LOC112512259</t>
  </si>
  <si>
    <t xml:space="preserve">LOC112507976</t>
  </si>
  <si>
    <t xml:space="preserve">U-box domain-containing protein 13 </t>
  </si>
  <si>
    <t xml:space="preserve">Ssericea3879</t>
  </si>
  <si>
    <t xml:space="preserve">LOC112518484</t>
  </si>
  <si>
    <t xml:space="preserve">LOC112507129</t>
  </si>
  <si>
    <t xml:space="preserve">LOC112512219</t>
  </si>
  <si>
    <t xml:space="preserve">U-box domain-containing protein 9 </t>
  </si>
  <si>
    <t xml:space="preserve">Ssericea13226</t>
  </si>
  <si>
    <t xml:space="preserve">LOC112520788</t>
  </si>
  <si>
    <t xml:space="preserve">LOC112527792</t>
  </si>
  <si>
    <t xml:space="preserve">LOC112519096</t>
  </si>
  <si>
    <t xml:space="preserve">UDP-D-apiose/UDP-D-xylose synthase 2 </t>
  </si>
  <si>
    <t xml:space="preserve">Ssericea8530</t>
  </si>
  <si>
    <t xml:space="preserve">LOC112524554</t>
  </si>
  <si>
    <t xml:space="preserve">LOC112522715</t>
  </si>
  <si>
    <t xml:space="preserve">LOC112527680</t>
  </si>
  <si>
    <t xml:space="preserve">UDP-galactose/UDP-glucose transporter 3 </t>
  </si>
  <si>
    <t xml:space="preserve">Ssericea20237</t>
  </si>
  <si>
    <t xml:space="preserve">LOC112515289</t>
  </si>
  <si>
    <t xml:space="preserve">LOC112513351</t>
  </si>
  <si>
    <t xml:space="preserve">LOC112508450</t>
  </si>
  <si>
    <t xml:space="preserve">UDP-glucose 6-dehydrogenase 3 </t>
  </si>
  <si>
    <t xml:space="preserve">Ssericea20112</t>
  </si>
  <si>
    <t xml:space="preserve">LOC112515795</t>
  </si>
  <si>
    <t xml:space="preserve">LOC112513573</t>
  </si>
  <si>
    <t xml:space="preserve">LOC112516442</t>
  </si>
  <si>
    <t xml:space="preserve">UDP-glycosyltransferase 83A1 </t>
  </si>
  <si>
    <t xml:space="preserve">Ssericea20209</t>
  </si>
  <si>
    <t xml:space="preserve">Ssericea20210</t>
  </si>
  <si>
    <t xml:space="preserve">Ssericea20352</t>
  </si>
  <si>
    <t xml:space="preserve">Ssericea20353</t>
  </si>
  <si>
    <t xml:space="preserve">UDP-glycosyltransferase 85A1 </t>
  </si>
  <si>
    <t xml:space="preserve">Ssericea20113</t>
  </si>
  <si>
    <t xml:space="preserve">UDP-glycosyltransferase 85A4 </t>
  </si>
  <si>
    <t xml:space="preserve">Ssericea12442</t>
  </si>
  <si>
    <t xml:space="preserve">LOC112507769</t>
  </si>
  <si>
    <t xml:space="preserve">UDP-glycosyltransferase TURAN </t>
  </si>
  <si>
    <t xml:space="preserve">Ssericea1765</t>
  </si>
  <si>
    <t xml:space="preserve">LOC112528246</t>
  </si>
  <si>
    <t xml:space="preserve">LOC112521222</t>
  </si>
  <si>
    <t xml:space="preserve">LOC112501751</t>
  </si>
  <si>
    <t xml:space="preserve">Uncharacterized membrane protein At4g09580 </t>
  </si>
  <si>
    <t xml:space="preserve">Ssericea8208</t>
  </si>
  <si>
    <t xml:space="preserve">LOC112524194</t>
  </si>
  <si>
    <t xml:space="preserve">LOC112522867</t>
  </si>
  <si>
    <t xml:space="preserve">LOC112527350</t>
  </si>
  <si>
    <t xml:space="preserve">Uncharacterized PKHD-type hydroxylase At1g22950 </t>
  </si>
  <si>
    <t xml:space="preserve">Ssericea12306</t>
  </si>
  <si>
    <t xml:space="preserve">LOC112505811</t>
  </si>
  <si>
    <t xml:space="preserve">LOC112500825</t>
  </si>
  <si>
    <t xml:space="preserve">LOC112516472</t>
  </si>
  <si>
    <t xml:space="preserve">Uncharacterized protein At2g24330 </t>
  </si>
  <si>
    <t xml:space="preserve">Ssericea19312</t>
  </si>
  <si>
    <t xml:space="preserve">LOC112515898</t>
  </si>
  <si>
    <t xml:space="preserve">LOC112513202</t>
  </si>
  <si>
    <t xml:space="preserve">LOC112527561</t>
  </si>
  <si>
    <t xml:space="preserve">Uncharacterized protein At2g33490 </t>
  </si>
  <si>
    <t xml:space="preserve">Ssericea19352</t>
  </si>
  <si>
    <t xml:space="preserve">LOC112515537</t>
  </si>
  <si>
    <t xml:space="preserve">LOC112513424</t>
  </si>
  <si>
    <t xml:space="preserve">LOC112509393</t>
  </si>
  <si>
    <t xml:space="preserve">Uncharacterized protein At3g27210 </t>
  </si>
  <si>
    <t xml:space="preserve">Ssericea14449</t>
  </si>
  <si>
    <t xml:space="preserve">LOC112526952</t>
  </si>
  <si>
    <t xml:space="preserve">LOC112522673</t>
  </si>
  <si>
    <t xml:space="preserve">LOC112519421</t>
  </si>
  <si>
    <t xml:space="preserve">Uncharacterized protein At4g28440 </t>
  </si>
  <si>
    <t xml:space="preserve">Ssericea21303</t>
  </si>
  <si>
    <t xml:space="preserve">LOC112509546</t>
  </si>
  <si>
    <t xml:space="preserve">LOC112511647</t>
  </si>
  <si>
    <t xml:space="preserve">LOC112514535</t>
  </si>
  <si>
    <t xml:space="preserve">Uncharacterized protein At4g37920 </t>
  </si>
  <si>
    <t xml:space="preserve">Ssericea5610</t>
  </si>
  <si>
    <t xml:space="preserve">LOC112515568</t>
  </si>
  <si>
    <t xml:space="preserve">UPF0548 protein At2g17695 </t>
  </si>
  <si>
    <t xml:space="preserve">Ssericea18760</t>
  </si>
  <si>
    <t xml:space="preserve">LOC112516719</t>
  </si>
  <si>
    <t xml:space="preserve">LOC112507473</t>
  </si>
  <si>
    <t xml:space="preserve">LOC112500578</t>
  </si>
  <si>
    <t xml:space="preserve">Vacuolar iron transporter homolog 4 </t>
  </si>
  <si>
    <t xml:space="preserve">Ssericea1640</t>
  </si>
  <si>
    <t xml:space="preserve">LOC112527726</t>
  </si>
  <si>
    <t xml:space="preserve">LOC112529483</t>
  </si>
  <si>
    <t xml:space="preserve">LOC112522237</t>
  </si>
  <si>
    <t xml:space="preserve">Vesicle transport protein GOT1 </t>
  </si>
  <si>
    <t xml:space="preserve">Ssericea3960</t>
  </si>
  <si>
    <t xml:space="preserve">LOC112518087</t>
  </si>
  <si>
    <t xml:space="preserve">LOC112506995</t>
  </si>
  <si>
    <t xml:space="preserve">LOC112513414</t>
  </si>
  <si>
    <t xml:space="preserve">Vesicle-associated membrane protein 725 </t>
  </si>
  <si>
    <t xml:space="preserve">Ssericea1454</t>
  </si>
  <si>
    <t xml:space="preserve">LOC112521922</t>
  </si>
  <si>
    <t xml:space="preserve">LOC112528586</t>
  </si>
  <si>
    <t xml:space="preserve">LOC112529381</t>
  </si>
  <si>
    <t xml:space="preserve">Vesicle-associated protein 1-2 </t>
  </si>
  <si>
    <t xml:space="preserve">Ssericea14587</t>
  </si>
  <si>
    <t xml:space="preserve">LOC112526589</t>
  </si>
  <si>
    <t xml:space="preserve">LOC112519465</t>
  </si>
  <si>
    <t xml:space="preserve">LOC112522671</t>
  </si>
  <si>
    <t xml:space="preserve">Vesicle-associated protein 4-2 </t>
  </si>
  <si>
    <t xml:space="preserve">Ssericea3145</t>
  </si>
  <si>
    <t xml:space="preserve">LOC112517987</t>
  </si>
  <si>
    <t xml:space="preserve">LOC112513335</t>
  </si>
  <si>
    <t xml:space="preserve">LOC112508192</t>
  </si>
  <si>
    <t xml:space="preserve">Villin-2 </t>
  </si>
  <si>
    <t xml:space="preserve">Ssericea3151</t>
  </si>
  <si>
    <t xml:space="preserve">Ssericea16092</t>
  </si>
  <si>
    <t xml:space="preserve">LOC112504879</t>
  </si>
  <si>
    <t xml:space="preserve">LOC112500721</t>
  </si>
  <si>
    <t xml:space="preserve">LOC112517228</t>
  </si>
  <si>
    <t xml:space="preserve">Villin-4 </t>
  </si>
  <si>
    <t xml:space="preserve">Ssericea16118</t>
  </si>
  <si>
    <t xml:space="preserve">Ssericea12591</t>
  </si>
  <si>
    <t xml:space="preserve">LOC112501427</t>
  </si>
  <si>
    <t xml:space="preserve">LOC112501039</t>
  </si>
  <si>
    <t xml:space="preserve">LOC112516504</t>
  </si>
  <si>
    <t xml:space="preserve">V-type proton ATPase subunit a3 </t>
  </si>
  <si>
    <t xml:space="preserve">Ssericea10679</t>
  </si>
  <si>
    <t xml:space="preserve">LOC112525289</t>
  </si>
  <si>
    <t xml:space="preserve">LOC112516807</t>
  </si>
  <si>
    <t xml:space="preserve">LOC112510474</t>
  </si>
  <si>
    <t xml:space="preserve">V-type proton ATPase subunit G 1 </t>
  </si>
  <si>
    <t xml:space="preserve">Ssericea2608</t>
  </si>
  <si>
    <t xml:space="preserve">LOC112518072</t>
  </si>
  <si>
    <t xml:space="preserve">LOC112507707</t>
  </si>
  <si>
    <t xml:space="preserve">LOC112512806</t>
  </si>
  <si>
    <t xml:space="preserve">Wall-associated receptor kinase 2 </t>
  </si>
  <si>
    <t xml:space="preserve">Ssericea2614</t>
  </si>
  <si>
    <t xml:space="preserve">LOC112505974</t>
  </si>
  <si>
    <t xml:space="preserve">LOC112513743</t>
  </si>
  <si>
    <t xml:space="preserve">Ssericea2615</t>
  </si>
  <si>
    <t xml:space="preserve">LOC112518710</t>
  </si>
  <si>
    <t xml:space="preserve">Ssericea2613</t>
  </si>
  <si>
    <t xml:space="preserve">Ssericea2628</t>
  </si>
  <si>
    <t xml:space="preserve">LOC112517741</t>
  </si>
  <si>
    <t xml:space="preserve">Ssericea2621</t>
  </si>
  <si>
    <t xml:space="preserve">LOC112507679</t>
  </si>
  <si>
    <t xml:space="preserve">Wall-associated receptor kinase 4 </t>
  </si>
  <si>
    <t xml:space="preserve">Ssericea2627</t>
  </si>
  <si>
    <t xml:space="preserve">Wall-associated receptor kinase-like 1 </t>
  </si>
  <si>
    <t xml:space="preserve">Ssericea4793</t>
  </si>
  <si>
    <t xml:space="preserve">LOC112501779</t>
  </si>
  <si>
    <t xml:space="preserve">LOC112524508</t>
  </si>
  <si>
    <t xml:space="preserve">LOC112508682</t>
  </si>
  <si>
    <t xml:space="preserve">WD repeat-containing protein 48 </t>
  </si>
  <si>
    <t xml:space="preserve">Ssericea11841</t>
  </si>
  <si>
    <t xml:space="preserve">LOC112507035</t>
  </si>
  <si>
    <t xml:space="preserve">LOC112500062</t>
  </si>
  <si>
    <t xml:space="preserve">LOC112514369</t>
  </si>
  <si>
    <t xml:space="preserve">WPP domain-interacting protein 2 </t>
  </si>
  <si>
    <t xml:space="preserve">Ssericea12441</t>
  </si>
  <si>
    <t xml:space="preserve">LOC112501442</t>
  </si>
  <si>
    <t xml:space="preserve">LOC112500488</t>
  </si>
  <si>
    <t xml:space="preserve">LOC112516349</t>
  </si>
  <si>
    <t xml:space="preserve">WRKY transcription factor 6 </t>
  </si>
  <si>
    <t xml:space="preserve">Ssericea16869</t>
  </si>
  <si>
    <t xml:space="preserve">Xanthotoxin 5-hydroxylase CYP82C4 </t>
  </si>
  <si>
    <t xml:space="preserve">Ssericea15702</t>
  </si>
  <si>
    <t xml:space="preserve">LOC112517444</t>
  </si>
  <si>
    <t xml:space="preserve">LOC112505901</t>
  </si>
  <si>
    <t xml:space="preserve">LOC112501000</t>
  </si>
  <si>
    <t xml:space="preserve">Zinc finger BED domain-containing protein DAYSLEEPER </t>
  </si>
  <si>
    <t xml:space="preserve">Ssericea19886</t>
  </si>
  <si>
    <t xml:space="preserve">LOC112515451</t>
  </si>
  <si>
    <t xml:space="preserve">LOC112513071</t>
  </si>
  <si>
    <t xml:space="preserve">LOC112526015</t>
  </si>
  <si>
    <t xml:space="preserve">Zinc finger CCCH domain-containing protein 37 </t>
  </si>
  <si>
    <t xml:space="preserve">Ssericea5498</t>
  </si>
  <si>
    <t xml:space="preserve">LOC112512404</t>
  </si>
  <si>
    <t xml:space="preserve">LOC112525143</t>
  </si>
  <si>
    <t xml:space="preserve">LOC112515299</t>
  </si>
  <si>
    <t xml:space="preserve">Zinc finger CCCH domain-containing protein 44 </t>
  </si>
  <si>
    <t xml:space="preserve">Ssericea12336</t>
  </si>
  <si>
    <t xml:space="preserve">LOC112507795</t>
  </si>
  <si>
    <t xml:space="preserve">LOC112500562</t>
  </si>
  <si>
    <t xml:space="preserve">LOC112516901</t>
  </si>
  <si>
    <t xml:space="preserve">Zinc finger protein CONSTANS-LIKE 10 </t>
  </si>
  <si>
    <t xml:space="preserve">Ssericea13052</t>
  </si>
  <si>
    <t xml:space="preserve">LOC112520662</t>
  </si>
  <si>
    <t xml:space="preserve">LOC112507814</t>
  </si>
  <si>
    <t xml:space="preserve">LOC112519780</t>
  </si>
  <si>
    <t xml:space="preserve">Zinc finger protein JACKDAW </t>
  </si>
  <si>
    <t xml:space="preserve">Ssericea13075</t>
  </si>
  <si>
    <t xml:space="preserve">LOC112522256</t>
  </si>
  <si>
    <t xml:space="preserve">LOC112528833</t>
  </si>
  <si>
    <t xml:space="preserve">LOC112520469</t>
  </si>
  <si>
    <t xml:space="preserve">Zinc finger protein WIP2 </t>
  </si>
  <si>
    <t xml:space="preserve">Ssericea18643</t>
  </si>
  <si>
    <t xml:space="preserve">LOC112517376</t>
  </si>
  <si>
    <t xml:space="preserve">LOC112507500</t>
  </si>
  <si>
    <t xml:space="preserve">LOC112500852</t>
  </si>
  <si>
    <t xml:space="preserve">Zinc finger protein ZAT10 </t>
  </si>
  <si>
    <t xml:space="preserve">Ssericea9491</t>
  </si>
  <si>
    <t xml:space="preserve">LOC112529081</t>
  </si>
  <si>
    <t xml:space="preserve">LOC112526419</t>
  </si>
  <si>
    <t xml:space="preserve">LOC112523693</t>
  </si>
  <si>
    <t xml:space="preserve">Zinc finger protein ZAT9 </t>
  </si>
  <si>
    <t xml:space="preserve">Ssericea18822</t>
  </si>
  <si>
    <t xml:space="preserve">LOC112517464</t>
  </si>
  <si>
    <t xml:space="preserve">LOC112506870</t>
  </si>
  <si>
    <t xml:space="preserve">LOC112500553</t>
  </si>
  <si>
    <t xml:space="preserve">Zinc transport protein ZntB </t>
  </si>
  <si>
    <t xml:space="preserve">Ssericea11863</t>
  </si>
  <si>
    <t xml:space="preserve">na</t>
  </si>
  <si>
    <t xml:space="preserve">Ssericea11898</t>
  </si>
  <si>
    <t xml:space="preserve">LOC112507816</t>
  </si>
  <si>
    <t xml:space="preserve">LOC112500384</t>
  </si>
  <si>
    <t xml:space="preserve">LOC112514485</t>
  </si>
  <si>
    <t xml:space="preserve">Ssericea12149</t>
  </si>
  <si>
    <t xml:space="preserve">LOC112508022</t>
  </si>
  <si>
    <t xml:space="preserve">LOC112501121</t>
  </si>
  <si>
    <t xml:space="preserve">LOC112514866</t>
  </si>
  <si>
    <t xml:space="preserve">Ssericea12398</t>
  </si>
  <si>
    <t xml:space="preserve">LOC112507636</t>
  </si>
  <si>
    <t xml:space="preserve">LOC112500256</t>
  </si>
  <si>
    <t xml:space="preserve">LOC112517019</t>
  </si>
  <si>
    <t xml:space="preserve">Ssericea12479</t>
  </si>
  <si>
    <t xml:space="preserve">LOC112505788</t>
  </si>
  <si>
    <t xml:space="preserve">LOC112500486</t>
  </si>
  <si>
    <t xml:space="preserve">LOC112517061</t>
  </si>
  <si>
    <t xml:space="preserve">Ssericea12517</t>
  </si>
  <si>
    <t xml:space="preserve">LOC112501450</t>
  </si>
  <si>
    <t xml:space="preserve">LOC112501249</t>
  </si>
  <si>
    <t xml:space="preserve">LOC112516880</t>
  </si>
  <si>
    <t xml:space="preserve">Ssericea12756</t>
  </si>
  <si>
    <t xml:space="preserve">LOC112506642</t>
  </si>
  <si>
    <t xml:space="preserve">LOC112500095</t>
  </si>
  <si>
    <t xml:space="preserve">LOC112517114</t>
  </si>
  <si>
    <t xml:space="preserve">Ssericea12873</t>
  </si>
  <si>
    <t xml:space="preserve">LOC112521364</t>
  </si>
  <si>
    <t xml:space="preserve">LOC112521587</t>
  </si>
  <si>
    <t xml:space="preserve">LOC112519274</t>
  </si>
  <si>
    <t xml:space="preserve">Ssericea13383</t>
  </si>
  <si>
    <t xml:space="preserve">LOC112521661</t>
  </si>
  <si>
    <t xml:space="preserve">LOC112528478</t>
  </si>
  <si>
    <t xml:space="preserve">LOC112519750</t>
  </si>
  <si>
    <t xml:space="preserve">Ssericea12914</t>
  </si>
  <si>
    <t xml:space="preserve">LOC112522108</t>
  </si>
  <si>
    <t xml:space="preserve">LOC112508232</t>
  </si>
  <si>
    <t xml:space="preserve">LOC112519703</t>
  </si>
  <si>
    <t xml:space="preserve">Ssericea13411</t>
  </si>
  <si>
    <t xml:space="preserve">LOC112520932</t>
  </si>
  <si>
    <t xml:space="preserve">LOC112523824</t>
  </si>
  <si>
    <t xml:space="preserve">LOC112519486</t>
  </si>
  <si>
    <t xml:space="preserve">Ssericea13565</t>
  </si>
  <si>
    <t xml:space="preserve">LOC112521239</t>
  </si>
  <si>
    <t xml:space="preserve">LOC112516301</t>
  </si>
  <si>
    <t xml:space="preserve">LOC112520134</t>
  </si>
  <si>
    <t xml:space="preserve">Ssericea13215</t>
  </si>
  <si>
    <t xml:space="preserve">LOC112521216</t>
  </si>
  <si>
    <t xml:space="preserve">LOC112510987</t>
  </si>
  <si>
    <t xml:space="preserve">LOC112520138</t>
  </si>
  <si>
    <t xml:space="preserve">Ssericea13879</t>
  </si>
  <si>
    <t xml:space="preserve">LOC112521126</t>
  </si>
  <si>
    <t xml:space="preserve">LOC112501216</t>
  </si>
  <si>
    <t xml:space="preserve">LOC112501507</t>
  </si>
  <si>
    <t xml:space="preserve">Ssericea13749</t>
  </si>
  <si>
    <t xml:space="preserve">LOC112521916</t>
  </si>
  <si>
    <t xml:space="preserve">LOC112519387</t>
  </si>
  <si>
    <t xml:space="preserve">LOC112527532</t>
  </si>
  <si>
    <t xml:space="preserve">Ssericea13917</t>
  </si>
  <si>
    <t xml:space="preserve">Ssericea14437</t>
  </si>
  <si>
    <t xml:space="preserve">LOC112519408</t>
  </si>
  <si>
    <t xml:space="preserve">LOC112516888</t>
  </si>
  <si>
    <t xml:space="preserve">LOC112520830</t>
  </si>
  <si>
    <t xml:space="preserve">Ssericea14438</t>
  </si>
  <si>
    <t xml:space="preserve">Ssericea13993</t>
  </si>
  <si>
    <t xml:space="preserve">LOC112521252</t>
  </si>
  <si>
    <t xml:space="preserve">Ssericea14235</t>
  </si>
  <si>
    <t xml:space="preserve">Ssericea14939</t>
  </si>
  <si>
    <t xml:space="preserve">Ssericea15300</t>
  </si>
  <si>
    <t xml:space="preserve">LOC112516548</t>
  </si>
  <si>
    <t xml:space="preserve">LOC112507704</t>
  </si>
  <si>
    <t xml:space="preserve">LOC112500056</t>
  </si>
  <si>
    <t xml:space="preserve">Ssericea15677</t>
  </si>
  <si>
    <t xml:space="preserve">LOC112517170</t>
  </si>
  <si>
    <t xml:space="preserve">LOC112507103</t>
  </si>
  <si>
    <t xml:space="preserve">LOC112501263</t>
  </si>
  <si>
    <t xml:space="preserve">Ssericea15762</t>
  </si>
  <si>
    <t xml:space="preserve">LOC112508092</t>
  </si>
  <si>
    <t xml:space="preserve">LOC112516837</t>
  </si>
  <si>
    <t xml:space="preserve">LOC112519468</t>
  </si>
  <si>
    <t xml:space="preserve">Ssericea15886</t>
  </si>
  <si>
    <t xml:space="preserve">LOC112507869</t>
  </si>
  <si>
    <t xml:space="preserve">LOC112501595</t>
  </si>
  <si>
    <t xml:space="preserve">LOC112517157</t>
  </si>
  <si>
    <t xml:space="preserve">Ssericea17051</t>
  </si>
  <si>
    <t xml:space="preserve">Ssericea17056</t>
  </si>
  <si>
    <t xml:space="preserve">LOC112511176</t>
  </si>
  <si>
    <t xml:space="preserve">LOC112510142</t>
  </si>
  <si>
    <t xml:space="preserve">LOC112503319</t>
  </si>
  <si>
    <t xml:space="preserve">Ssericea17055</t>
  </si>
  <si>
    <t xml:space="preserve">Ssericea17067</t>
  </si>
  <si>
    <t xml:space="preserve">LOC112511816</t>
  </si>
  <si>
    <t xml:space="preserve">LOC112509297</t>
  </si>
  <si>
    <t xml:space="preserve">Ssericea17322</t>
  </si>
  <si>
    <t xml:space="preserve">LOC112509659</t>
  </si>
  <si>
    <t xml:space="preserve">LOC112514531</t>
  </si>
  <si>
    <t xml:space="preserve">LOC112511312</t>
  </si>
  <si>
    <t xml:space="preserve">Ssericea17311</t>
  </si>
  <si>
    <t xml:space="preserve">LOC112508519</t>
  </si>
  <si>
    <t xml:space="preserve">LOC112514639</t>
  </si>
  <si>
    <t xml:space="preserve">LOC112510964</t>
  </si>
  <si>
    <t xml:space="preserve">Ssericea17761</t>
  </si>
  <si>
    <t xml:space="preserve">LOC112510074</t>
  </si>
  <si>
    <t xml:space="preserve">LOC112511709</t>
  </si>
  <si>
    <t xml:space="preserve">LOC112516990</t>
  </si>
  <si>
    <t xml:space="preserve">Ssericea18089</t>
  </si>
  <si>
    <t xml:space="preserve">LOC112508798</t>
  </si>
  <si>
    <t xml:space="preserve">LOC112514740</t>
  </si>
  <si>
    <t xml:space="preserve">LOC112511284</t>
  </si>
  <si>
    <t xml:space="preserve">Ssericea18697</t>
  </si>
  <si>
    <t xml:space="preserve">LOC112516308</t>
  </si>
  <si>
    <t xml:space="preserve">LOC112507950</t>
  </si>
  <si>
    <t xml:space="preserve">LOC112501158</t>
  </si>
  <si>
    <t xml:space="preserve">Ssericea18634</t>
  </si>
  <si>
    <t xml:space="preserve">LOC112507599</t>
  </si>
  <si>
    <t xml:space="preserve">Ssericea18834</t>
  </si>
  <si>
    <t xml:space="preserve">LOC112517347</t>
  </si>
  <si>
    <t xml:space="preserve">LOC112506229</t>
  </si>
  <si>
    <t xml:space="preserve">LOC112500872</t>
  </si>
  <si>
    <t xml:space="preserve">Ssericea18689</t>
  </si>
  <si>
    <t xml:space="preserve">LOC112517215</t>
  </si>
  <si>
    <t xml:space="preserve">LOC112506225</t>
  </si>
  <si>
    <t xml:space="preserve">LOC112501157</t>
  </si>
  <si>
    <t xml:space="preserve">Ssericea18678</t>
  </si>
  <si>
    <t xml:space="preserve">LOC112517311</t>
  </si>
  <si>
    <t xml:space="preserve">LOC112507462</t>
  </si>
  <si>
    <t xml:space="preserve">LOC112501173</t>
  </si>
  <si>
    <t xml:space="preserve">Ssericea19055</t>
  </si>
  <si>
    <t xml:space="preserve">LOC112517456</t>
  </si>
  <si>
    <t xml:space="preserve">LOC112506210</t>
  </si>
  <si>
    <t xml:space="preserve">LOC112501920</t>
  </si>
  <si>
    <t xml:space="preserve">Ssericea19981</t>
  </si>
  <si>
    <t xml:space="preserve">LOC112515349</t>
  </si>
  <si>
    <t xml:space="preserve">LOC112513654</t>
  </si>
  <si>
    <t xml:space="preserve">LOC112515716</t>
  </si>
  <si>
    <t xml:space="preserve">Ssericea19610</t>
  </si>
  <si>
    <t xml:space="preserve">LOC112515407</t>
  </si>
  <si>
    <t xml:space="preserve">LOC112513720</t>
  </si>
  <si>
    <t xml:space="preserve">LOC112523118</t>
  </si>
  <si>
    <t xml:space="preserve">Ssericea19855</t>
  </si>
  <si>
    <t xml:space="preserve">LOC112515531</t>
  </si>
  <si>
    <t xml:space="preserve">LOC112513468</t>
  </si>
  <si>
    <t xml:space="preserve">LOC112524159</t>
  </si>
  <si>
    <t xml:space="preserve">Ssericea19957</t>
  </si>
  <si>
    <t xml:space="preserve">LOC112515469</t>
  </si>
  <si>
    <t xml:space="preserve">LOC112513554</t>
  </si>
  <si>
    <t xml:space="preserve">LOC112513371</t>
  </si>
  <si>
    <t xml:space="preserve">Ssericea20054</t>
  </si>
  <si>
    <t xml:space="preserve">LOC112515836</t>
  </si>
  <si>
    <t xml:space="preserve">LOC112513281</t>
  </si>
  <si>
    <t xml:space="preserve">LOC112504127</t>
  </si>
  <si>
    <t xml:space="preserve">Ssericea20737</t>
  </si>
  <si>
    <t xml:space="preserve">LOC112515523</t>
  </si>
  <si>
    <t xml:space="preserve">LOC112512316</t>
  </si>
  <si>
    <t xml:space="preserve">LOC112524373</t>
  </si>
  <si>
    <t xml:space="preserve">Ssericea21317</t>
  </si>
  <si>
    <t xml:space="preserve">LOC112508769</t>
  </si>
  <si>
    <t xml:space="preserve">LOC112511840</t>
  </si>
  <si>
    <t xml:space="preserve">LOC112514883</t>
  </si>
  <si>
    <t xml:space="preserve">Ssericea9311</t>
  </si>
  <si>
    <t xml:space="preserve">Ssericea9405</t>
  </si>
  <si>
    <t xml:space="preserve">LOC112519655</t>
  </si>
  <si>
    <t xml:space="preserve">Ssericea9408</t>
  </si>
  <si>
    <t xml:space="preserve">Ssericea9751</t>
  </si>
  <si>
    <t xml:space="preserve">LOC112520046</t>
  </si>
  <si>
    <t xml:space="preserve">LOC112526762</t>
  </si>
  <si>
    <t xml:space="preserve">LOC112523683</t>
  </si>
  <si>
    <t xml:space="preserve">Ssericea9743</t>
  </si>
  <si>
    <t xml:space="preserve">LOC112523682</t>
  </si>
  <si>
    <t xml:space="preserve">Ssericea9758</t>
  </si>
  <si>
    <t xml:space="preserve">Ssericea9756</t>
  </si>
  <si>
    <t xml:space="preserve">Ssericea10795</t>
  </si>
  <si>
    <t xml:space="preserve">LOC112500844</t>
  </si>
  <si>
    <t xml:space="preserve">LOC112525679</t>
  </si>
  <si>
    <t xml:space="preserve">LOC112510482</t>
  </si>
  <si>
    <t xml:space="preserve">Ssericea11052</t>
  </si>
  <si>
    <t xml:space="preserve">LOC112519518</t>
  </si>
  <si>
    <t xml:space="preserve">LOC112524144</t>
  </si>
  <si>
    <t xml:space="preserve">LOC112508718</t>
  </si>
  <si>
    <t xml:space="preserve">Ssericea11090</t>
  </si>
  <si>
    <t xml:space="preserve">LOC112518266</t>
  </si>
  <si>
    <t xml:space="preserve">LOC112525890</t>
  </si>
  <si>
    <t xml:space="preserve">LOC112508809</t>
  </si>
  <si>
    <t xml:space="preserve">Ssericea11094</t>
  </si>
  <si>
    <t xml:space="preserve">LOC112514099</t>
  </si>
  <si>
    <t xml:space="preserve">LOC112524058</t>
  </si>
  <si>
    <t xml:space="preserve">LOC112508548</t>
  </si>
  <si>
    <t xml:space="preserve">Ssericea11195</t>
  </si>
  <si>
    <t xml:space="preserve">LOC112508336</t>
  </si>
  <si>
    <t xml:space="preserve">LOC112524084</t>
  </si>
  <si>
    <t xml:space="preserve">LOC112510491</t>
  </si>
  <si>
    <t xml:space="preserve">Ssericea11446</t>
  </si>
  <si>
    <t xml:space="preserve">LOC112516359</t>
  </si>
  <si>
    <t xml:space="preserve">LOC112509522</t>
  </si>
  <si>
    <t xml:space="preserve">LOC112525931</t>
  </si>
  <si>
    <t xml:space="preserve">Ssericea11531</t>
  </si>
  <si>
    <t xml:space="preserve">LOC112518542</t>
  </si>
  <si>
    <t xml:space="preserve">LOC112510299</t>
  </si>
  <si>
    <t xml:space="preserve">LOC112525898</t>
  </si>
  <si>
    <t xml:space="preserve">Ssericea2822</t>
  </si>
  <si>
    <t xml:space="preserve">Ssericea3195</t>
  </si>
  <si>
    <t xml:space="preserve">Ssericea3196</t>
  </si>
  <si>
    <t xml:space="preserve">Ssericea3306</t>
  </si>
  <si>
    <t xml:space="preserve">LOC112517760</t>
  </si>
  <si>
    <t xml:space="preserve">LOC112512274</t>
  </si>
  <si>
    <t xml:space="preserve">LOC112505492</t>
  </si>
  <si>
    <t xml:space="preserve">Ssericea3400</t>
  </si>
  <si>
    <t xml:space="preserve">LOC112517780</t>
  </si>
  <si>
    <t xml:space="preserve">LOC112512270</t>
  </si>
  <si>
    <t xml:space="preserve">LOC112505641</t>
  </si>
  <si>
    <t xml:space="preserve">Ssericea3570</t>
  </si>
  <si>
    <t xml:space="preserve">LOC112517673</t>
  </si>
  <si>
    <t xml:space="preserve">LOC112513674</t>
  </si>
  <si>
    <t xml:space="preserve">LOC112506857</t>
  </si>
  <si>
    <t xml:space="preserve">Ssericea3628</t>
  </si>
  <si>
    <t xml:space="preserve">LOC112518178</t>
  </si>
  <si>
    <t xml:space="preserve">LOC112513286</t>
  </si>
  <si>
    <t xml:space="preserve">LOC112507062</t>
  </si>
  <si>
    <t xml:space="preserve">Ssericea4260</t>
  </si>
  <si>
    <t xml:space="preserve">Ssericea6872</t>
  </si>
  <si>
    <t xml:space="preserve">Ssericea7314</t>
  </si>
  <si>
    <t xml:space="preserve">LOC112527179</t>
  </si>
  <si>
    <t xml:space="preserve">LOC112523666</t>
  </si>
  <si>
    <t xml:space="preserve">LOC112525968</t>
  </si>
  <si>
    <t xml:space="preserve">Ssericea7701</t>
  </si>
  <si>
    <t xml:space="preserve">LOC112528009</t>
  </si>
  <si>
    <t xml:space="preserve">LOC112523374</t>
  </si>
  <si>
    <t xml:space="preserve">LOC112503374</t>
  </si>
  <si>
    <t xml:space="preserve">Ssericea8462</t>
  </si>
  <si>
    <t xml:space="preserve">LOC112524198</t>
  </si>
  <si>
    <t xml:space="preserve">LOC112523417</t>
  </si>
  <si>
    <t xml:space="preserve">LOC112527263</t>
  </si>
  <si>
    <t xml:space="preserve">Ssericea8408</t>
  </si>
  <si>
    <t xml:space="preserve">LOC112524298</t>
  </si>
  <si>
    <t xml:space="preserve">LOC112522735</t>
  </si>
  <si>
    <t xml:space="preserve">LOC112527370</t>
  </si>
  <si>
    <t xml:space="preserve">Ssericea8611</t>
  </si>
  <si>
    <t xml:space="preserve">LOC112524286</t>
  </si>
  <si>
    <t xml:space="preserve">LOC112522730</t>
  </si>
  <si>
    <t xml:space="preserve">LOC112527928</t>
  </si>
  <si>
    <t xml:space="preserve">Ssericea8706</t>
  </si>
  <si>
    <t xml:space="preserve">LOC112524265</t>
  </si>
  <si>
    <t xml:space="preserve">LOC112527992</t>
  </si>
  <si>
    <t xml:space="preserve">LOC112501465</t>
  </si>
  <si>
    <t xml:space="preserve">Ssericea8708</t>
  </si>
  <si>
    <t xml:space="preserve">LOC112524523</t>
  </si>
  <si>
    <t xml:space="preserve">LOC112528340</t>
  </si>
  <si>
    <t xml:space="preserve">LOC112501476</t>
  </si>
  <si>
    <t xml:space="preserve">Ssericea8815</t>
  </si>
  <si>
    <t xml:space="preserve">LOC112525195</t>
  </si>
  <si>
    <t xml:space="preserve">LOC112528289</t>
  </si>
  <si>
    <t xml:space="preserve">LOC112501467</t>
  </si>
  <si>
    <t xml:space="preserve">Ssericea8891</t>
  </si>
  <si>
    <t xml:space="preserve">LOC112524244</t>
  </si>
  <si>
    <t xml:space="preserve">LOC112527758</t>
  </si>
  <si>
    <t xml:space="preserve">LOC112522985</t>
  </si>
  <si>
    <t xml:space="preserve">Ssericea8926</t>
  </si>
  <si>
    <t xml:space="preserve">LOC112525741</t>
  </si>
  <si>
    <t xml:space="preserve">LOC112528061</t>
  </si>
  <si>
    <t xml:space="preserve">LOC112523550</t>
  </si>
  <si>
    <t xml:space="preserve">Ssericea1392</t>
  </si>
  <si>
    <t xml:space="preserve">Ssericea1362</t>
  </si>
  <si>
    <t xml:space="preserve">LOC112521904</t>
  </si>
  <si>
    <t xml:space="preserve">LOC112528603</t>
  </si>
  <si>
    <t xml:space="preserve">LOC112529549</t>
  </si>
  <si>
    <t xml:space="preserve">Ssericea1523</t>
  </si>
  <si>
    <t xml:space="preserve">LOC112520708</t>
  </si>
  <si>
    <t xml:space="preserve">LOC112527159</t>
  </si>
  <si>
    <t xml:space="preserve">LOC112529161</t>
  </si>
  <si>
    <t xml:space="preserve">Ssericea1636</t>
  </si>
  <si>
    <t xml:space="preserve">LOC112527220</t>
  </si>
  <si>
    <t xml:space="preserve">LOC112501909</t>
  </si>
  <si>
    <t xml:space="preserve">LOC112521636</t>
  </si>
  <si>
    <t xml:space="preserve">Ssericea1883</t>
  </si>
  <si>
    <t xml:space="preserve">LOC112521878</t>
  </si>
  <si>
    <t xml:space="preserve">LOC112527216</t>
  </si>
  <si>
    <t xml:space="preserve">LOC112529726</t>
  </si>
  <si>
    <t xml:space="preserve">Ssericea1964</t>
  </si>
  <si>
    <t xml:space="preserve">LOC112529189</t>
  </si>
  <si>
    <t xml:space="preserve">Ssericea1977</t>
  </si>
  <si>
    <t xml:space="preserve">LOC112521628</t>
  </si>
  <si>
    <t xml:space="preserve">LOC112528397</t>
  </si>
  <si>
    <t xml:space="preserve">LOC112529708</t>
  </si>
  <si>
    <t xml:space="preserve">Ssericea4717</t>
  </si>
  <si>
    <t xml:space="preserve">LOC112513230</t>
  </si>
  <si>
    <t xml:space="preserve">LOC112524544</t>
  </si>
  <si>
    <t xml:space="preserve">LOC112509689</t>
  </si>
  <si>
    <t xml:space="preserve">Ssericea4808</t>
  </si>
  <si>
    <t xml:space="preserve">LOC112509017</t>
  </si>
  <si>
    <t xml:space="preserve">LOC112524310</t>
  </si>
  <si>
    <t xml:space="preserve">LOC112510023</t>
  </si>
  <si>
    <t xml:space="preserve">Ssericea4819</t>
  </si>
  <si>
    <t xml:space="preserve">Ssericea4853</t>
  </si>
  <si>
    <t xml:space="preserve">LOC112518361</t>
  </si>
  <si>
    <t xml:space="preserve">LOC112525558</t>
  </si>
  <si>
    <t xml:space="preserve">LOC112510435</t>
  </si>
  <si>
    <t xml:space="preserve">Ssericea4882</t>
  </si>
  <si>
    <t xml:space="preserve">Ssericea5615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  <dxfs count="1">
    <dxf>
      <font>
        <color rgb="FF80000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1.1015625" defaultRowHeight="14.25" zeroHeight="false" outlineLevelRow="0" outlineLevelCol="0"/>
  <cols>
    <col collapsed="false" customWidth="true" hidden="false" outlineLevel="0" max="2" min="1" style="1" width="15.88"/>
    <col collapsed="false" customWidth="true" hidden="false" outlineLevel="0" max="3" min="3" style="1" width="16.19"/>
    <col collapsed="false" customWidth="true" hidden="false" outlineLevel="0" max="4" min="4" style="1" width="17.89"/>
    <col collapsed="false" customWidth="false" hidden="false" outlineLevel="0" max="6" min="5" style="2" width="11.1"/>
    <col collapsed="false" customWidth="true" hidden="false" outlineLevel="0" max="7" min="7" style="2" width="12.03"/>
    <col collapsed="false" customWidth="true" hidden="false" outlineLevel="0" max="8" min="8" style="1" width="55.53"/>
    <col collapsed="false" customWidth="false" hidden="false" outlineLevel="0" max="257" min="9" style="1" width="11.1"/>
  </cols>
  <sheetData>
    <row r="1" customFormat="false" ht="36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customFormat="false" ht="71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5" hidden="false" customHeight="false" outlineLevel="0" collapsed="false">
      <c r="A3" s="5" t="s">
        <v>9</v>
      </c>
      <c r="B3" s="5" t="s">
        <v>10</v>
      </c>
      <c r="C3" s="5" t="s">
        <v>11</v>
      </c>
      <c r="D3" s="5" t="s">
        <v>12</v>
      </c>
      <c r="E3" s="6" t="n">
        <v>25</v>
      </c>
      <c r="F3" s="6" t="n">
        <v>94</v>
      </c>
      <c r="G3" s="6" t="n">
        <v>39</v>
      </c>
      <c r="H3" s="5" t="s">
        <v>13</v>
      </c>
    </row>
    <row r="4" customFormat="false" ht="15" hidden="false" customHeight="false" outlineLevel="0" collapsed="false">
      <c r="A4" s="5" t="s">
        <v>14</v>
      </c>
      <c r="B4" s="5" t="s">
        <v>15</v>
      </c>
      <c r="C4" s="5" t="s">
        <v>16</v>
      </c>
      <c r="D4" s="5" t="s">
        <v>17</v>
      </c>
      <c r="E4" s="6" t="n">
        <v>113</v>
      </c>
      <c r="F4" s="6" t="n">
        <v>135</v>
      </c>
      <c r="G4" s="6" t="n">
        <v>126</v>
      </c>
      <c r="H4" s="5" t="s">
        <v>18</v>
      </c>
    </row>
    <row r="5" customFormat="false" ht="15" hidden="false" customHeight="false" outlineLevel="0" collapsed="false">
      <c r="A5" s="5" t="s">
        <v>19</v>
      </c>
      <c r="B5" s="5" t="s">
        <v>20</v>
      </c>
      <c r="C5" s="5" t="s">
        <v>16</v>
      </c>
      <c r="D5" s="5" t="s">
        <v>17</v>
      </c>
      <c r="E5" s="6" t="n">
        <v>113</v>
      </c>
      <c r="F5" s="6" t="n">
        <v>135</v>
      </c>
      <c r="G5" s="6" t="n">
        <v>126</v>
      </c>
      <c r="H5" s="5" t="s">
        <v>18</v>
      </c>
    </row>
    <row r="6" customFormat="false" ht="15" hidden="false" customHeight="false" outlineLevel="0" collapsed="false">
      <c r="A6" s="5" t="s">
        <v>21</v>
      </c>
      <c r="B6" s="5" t="s">
        <v>20</v>
      </c>
      <c r="C6" s="5" t="s">
        <v>16</v>
      </c>
      <c r="D6" s="5" t="s">
        <v>17</v>
      </c>
      <c r="E6" s="6" t="n">
        <v>113</v>
      </c>
      <c r="F6" s="6" t="n">
        <v>135</v>
      </c>
      <c r="G6" s="6" t="n">
        <v>126</v>
      </c>
      <c r="H6" s="5" t="s">
        <v>18</v>
      </c>
    </row>
    <row r="7" customFormat="false" ht="15" hidden="false" customHeight="false" outlineLevel="0" collapsed="false">
      <c r="A7" s="5" t="s">
        <v>22</v>
      </c>
      <c r="B7" s="5" t="s">
        <v>23</v>
      </c>
      <c r="C7" s="5" t="s">
        <v>24</v>
      </c>
      <c r="D7" s="5" t="s">
        <v>25</v>
      </c>
      <c r="E7" s="6" t="n">
        <v>407</v>
      </c>
      <c r="F7" s="6" t="n">
        <v>374</v>
      </c>
      <c r="G7" s="6" t="n">
        <v>396</v>
      </c>
      <c r="H7" s="5" t="s">
        <v>26</v>
      </c>
    </row>
    <row r="8" customFormat="false" ht="15" hidden="false" customHeight="false" outlineLevel="0" collapsed="false">
      <c r="A8" s="5" t="s">
        <v>27</v>
      </c>
      <c r="B8" s="5" t="s">
        <v>28</v>
      </c>
      <c r="C8" s="5" t="s">
        <v>29</v>
      </c>
      <c r="D8" s="5" t="s">
        <v>30</v>
      </c>
      <c r="E8" s="6" t="n">
        <v>453</v>
      </c>
      <c r="F8" s="6" t="n">
        <v>431</v>
      </c>
      <c r="G8" s="6" t="n">
        <v>469</v>
      </c>
      <c r="H8" s="5" t="s">
        <v>31</v>
      </c>
    </row>
    <row r="9" customFormat="false" ht="15" hidden="false" customHeight="false" outlineLevel="0" collapsed="false">
      <c r="A9" s="5" t="s">
        <v>32</v>
      </c>
      <c r="B9" s="5" t="s">
        <v>33</v>
      </c>
      <c r="C9" s="5" t="s">
        <v>34</v>
      </c>
      <c r="D9" s="5" t="s">
        <v>35</v>
      </c>
      <c r="E9" s="6" t="n">
        <v>212</v>
      </c>
      <c r="F9" s="6" t="n">
        <v>219</v>
      </c>
      <c r="G9" s="6" t="n">
        <v>235</v>
      </c>
      <c r="H9" s="5" t="s">
        <v>36</v>
      </c>
    </row>
    <row r="10" customFormat="false" ht="15" hidden="false" customHeight="false" outlineLevel="0" collapsed="false">
      <c r="A10" s="5" t="s">
        <v>37</v>
      </c>
      <c r="B10" s="5" t="s">
        <v>38</v>
      </c>
      <c r="C10" s="5" t="s">
        <v>39</v>
      </c>
      <c r="D10" s="5" t="s">
        <v>40</v>
      </c>
      <c r="E10" s="6" t="n">
        <v>148</v>
      </c>
      <c r="F10" s="6" t="n">
        <v>100</v>
      </c>
      <c r="G10" s="6" t="n">
        <v>167</v>
      </c>
      <c r="H10" s="5" t="s">
        <v>41</v>
      </c>
    </row>
    <row r="11" customFormat="false" ht="15" hidden="false" customHeight="false" outlineLevel="0" collapsed="false">
      <c r="A11" s="5" t="s">
        <v>42</v>
      </c>
      <c r="B11" s="5" t="s">
        <v>43</v>
      </c>
      <c r="C11" s="5" t="s">
        <v>44</v>
      </c>
      <c r="D11" s="5" t="s">
        <v>45</v>
      </c>
      <c r="E11" s="6" t="n">
        <v>409</v>
      </c>
      <c r="F11" s="6" t="n">
        <v>393</v>
      </c>
      <c r="G11" s="6" t="n">
        <v>377</v>
      </c>
      <c r="H11" s="5" t="s">
        <v>46</v>
      </c>
    </row>
    <row r="12" customFormat="false" ht="15" hidden="false" customHeight="false" outlineLevel="0" collapsed="false">
      <c r="A12" s="5" t="s">
        <v>47</v>
      </c>
      <c r="B12" s="5" t="s">
        <v>48</v>
      </c>
      <c r="C12" s="5" t="s">
        <v>49</v>
      </c>
      <c r="D12" s="5" t="s">
        <v>50</v>
      </c>
      <c r="E12" s="6" t="n">
        <v>251</v>
      </c>
      <c r="F12" s="6" t="n">
        <v>206</v>
      </c>
      <c r="G12" s="6" t="n">
        <v>262</v>
      </c>
      <c r="H12" s="5" t="s">
        <v>51</v>
      </c>
    </row>
    <row r="13" customFormat="false" ht="15" hidden="false" customHeight="false" outlineLevel="0" collapsed="false">
      <c r="A13" s="5" t="s">
        <v>52</v>
      </c>
      <c r="B13" s="5" t="s">
        <v>53</v>
      </c>
      <c r="C13" s="5" t="s">
        <v>54</v>
      </c>
      <c r="D13" s="5" t="s">
        <v>55</v>
      </c>
      <c r="E13" s="6" t="n">
        <v>50</v>
      </c>
      <c r="F13" s="6" t="n">
        <v>64</v>
      </c>
      <c r="G13" s="6" t="n">
        <v>2</v>
      </c>
      <c r="H13" s="5" t="s">
        <v>56</v>
      </c>
    </row>
    <row r="14" customFormat="false" ht="15" hidden="false" customHeight="false" outlineLevel="0" collapsed="false">
      <c r="A14" s="5" t="s">
        <v>57</v>
      </c>
      <c r="B14" s="5" t="s">
        <v>53</v>
      </c>
      <c r="C14" s="5" t="s">
        <v>54</v>
      </c>
      <c r="D14" s="5" t="s">
        <v>55</v>
      </c>
      <c r="E14" s="6" t="n">
        <v>50</v>
      </c>
      <c r="F14" s="6" t="n">
        <v>64</v>
      </c>
      <c r="G14" s="6" t="n">
        <v>2</v>
      </c>
      <c r="H14" s="5" t="s">
        <v>56</v>
      </c>
    </row>
    <row r="15" customFormat="false" ht="15" hidden="false" customHeight="false" outlineLevel="0" collapsed="false">
      <c r="A15" s="5" t="s">
        <v>58</v>
      </c>
      <c r="B15" s="5" t="s">
        <v>53</v>
      </c>
      <c r="C15" s="5" t="s">
        <v>54</v>
      </c>
      <c r="D15" s="5" t="s">
        <v>55</v>
      </c>
      <c r="E15" s="6" t="n">
        <v>50</v>
      </c>
      <c r="F15" s="6" t="n">
        <v>64</v>
      </c>
      <c r="G15" s="6" t="n">
        <v>2</v>
      </c>
      <c r="H15" s="5" t="s">
        <v>56</v>
      </c>
    </row>
    <row r="16" customFormat="false" ht="15" hidden="false" customHeight="false" outlineLevel="0" collapsed="false">
      <c r="A16" s="5" t="s">
        <v>59</v>
      </c>
      <c r="B16" s="5" t="s">
        <v>60</v>
      </c>
      <c r="C16" s="5" t="s">
        <v>61</v>
      </c>
      <c r="D16" s="5" t="s">
        <v>62</v>
      </c>
      <c r="E16" s="6" t="n">
        <v>288</v>
      </c>
      <c r="F16" s="6" t="n">
        <v>346</v>
      </c>
      <c r="G16" s="6" t="n">
        <v>304</v>
      </c>
      <c r="H16" s="5" t="s">
        <v>63</v>
      </c>
    </row>
    <row r="17" customFormat="false" ht="15" hidden="false" customHeight="false" outlineLevel="0" collapsed="false">
      <c r="A17" s="5" t="s">
        <v>64</v>
      </c>
      <c r="B17" s="5" t="s">
        <v>65</v>
      </c>
      <c r="C17" s="5" t="s">
        <v>66</v>
      </c>
      <c r="D17" s="5" t="s">
        <v>67</v>
      </c>
      <c r="E17" s="6" t="n">
        <v>177</v>
      </c>
      <c r="F17" s="6" t="n">
        <v>103</v>
      </c>
      <c r="G17" s="6" t="n">
        <v>168</v>
      </c>
      <c r="H17" s="5" t="s">
        <v>68</v>
      </c>
    </row>
    <row r="18" customFormat="false" ht="15" hidden="false" customHeight="false" outlineLevel="0" collapsed="false">
      <c r="A18" s="5" t="s">
        <v>69</v>
      </c>
      <c r="B18" s="5" t="s">
        <v>70</v>
      </c>
      <c r="C18" s="5" t="s">
        <v>71</v>
      </c>
      <c r="D18" s="5" t="s">
        <v>72</v>
      </c>
      <c r="E18" s="6" t="n">
        <v>60</v>
      </c>
      <c r="F18" s="6" t="n">
        <v>7</v>
      </c>
      <c r="G18" s="6" t="n">
        <v>97</v>
      </c>
      <c r="H18" s="5" t="s">
        <v>73</v>
      </c>
    </row>
    <row r="19" customFormat="false" ht="15" hidden="false" customHeight="false" outlineLevel="0" collapsed="false">
      <c r="A19" s="5" t="s">
        <v>74</v>
      </c>
      <c r="B19" s="5" t="s">
        <v>75</v>
      </c>
      <c r="C19" s="5" t="s">
        <v>76</v>
      </c>
      <c r="D19" s="5" t="s">
        <v>77</v>
      </c>
      <c r="E19" s="6" t="n">
        <v>24</v>
      </c>
      <c r="F19" s="6" t="n">
        <v>94</v>
      </c>
      <c r="G19" s="6" t="n">
        <v>31</v>
      </c>
      <c r="H19" s="5" t="s">
        <v>78</v>
      </c>
    </row>
    <row r="20" customFormat="false" ht="15" hidden="false" customHeight="false" outlineLevel="0" collapsed="false">
      <c r="A20" s="5" t="s">
        <v>79</v>
      </c>
      <c r="B20" s="5" t="s">
        <v>80</v>
      </c>
      <c r="C20" s="5" t="s">
        <v>81</v>
      </c>
      <c r="D20" s="5" t="s">
        <v>82</v>
      </c>
      <c r="E20" s="6" t="n">
        <v>453</v>
      </c>
      <c r="F20" s="6" t="n">
        <v>431</v>
      </c>
      <c r="G20" s="6" t="n">
        <v>469</v>
      </c>
      <c r="H20" s="5" t="s">
        <v>83</v>
      </c>
    </row>
    <row r="21" customFormat="false" ht="15" hidden="false" customHeight="false" outlineLevel="0" collapsed="false">
      <c r="A21" s="5" t="s">
        <v>84</v>
      </c>
      <c r="B21" s="5" t="s">
        <v>85</v>
      </c>
      <c r="C21" s="5" t="s">
        <v>86</v>
      </c>
      <c r="D21" s="5" t="s">
        <v>87</v>
      </c>
      <c r="E21" s="6" t="n">
        <v>60</v>
      </c>
      <c r="F21" s="6" t="n">
        <v>1</v>
      </c>
      <c r="G21" s="6" t="n">
        <v>54</v>
      </c>
      <c r="H21" s="5" t="s">
        <v>88</v>
      </c>
    </row>
    <row r="22" customFormat="false" ht="15" hidden="false" customHeight="false" outlineLevel="0" collapsed="false">
      <c r="A22" s="5" t="s">
        <v>89</v>
      </c>
      <c r="B22" s="5" t="s">
        <v>90</v>
      </c>
      <c r="C22" s="5" t="s">
        <v>91</v>
      </c>
      <c r="D22" s="5" t="s">
        <v>92</v>
      </c>
      <c r="E22" s="6" t="n">
        <v>282</v>
      </c>
      <c r="F22" s="6" t="n">
        <v>337</v>
      </c>
      <c r="G22" s="6" t="n">
        <v>302</v>
      </c>
      <c r="H22" s="5" t="s">
        <v>93</v>
      </c>
    </row>
    <row r="23" customFormat="false" ht="15" hidden="false" customHeight="false" outlineLevel="0" collapsed="false">
      <c r="A23" s="5" t="s">
        <v>94</v>
      </c>
      <c r="B23" s="5" t="s">
        <v>95</v>
      </c>
      <c r="C23" s="5" t="s">
        <v>96</v>
      </c>
      <c r="D23" s="5" t="s">
        <v>97</v>
      </c>
      <c r="E23" s="6" t="n">
        <v>113</v>
      </c>
      <c r="F23" s="6" t="n">
        <v>135</v>
      </c>
      <c r="G23" s="6" t="n">
        <v>126</v>
      </c>
      <c r="H23" s="5" t="s">
        <v>98</v>
      </c>
    </row>
    <row r="24" customFormat="false" ht="15" hidden="false" customHeight="false" outlineLevel="0" collapsed="false">
      <c r="A24" s="5" t="s">
        <v>99</v>
      </c>
      <c r="B24" s="5" t="s">
        <v>100</v>
      </c>
      <c r="C24" s="5" t="s">
        <v>101</v>
      </c>
      <c r="D24" s="5" t="s">
        <v>102</v>
      </c>
      <c r="E24" s="6" t="n">
        <v>407</v>
      </c>
      <c r="F24" s="6" t="n">
        <v>376</v>
      </c>
      <c r="G24" s="6" t="n">
        <v>391</v>
      </c>
      <c r="H24" s="5" t="s">
        <v>103</v>
      </c>
    </row>
    <row r="25" customFormat="false" ht="15" hidden="false" customHeight="false" outlineLevel="0" collapsed="false">
      <c r="A25" s="5" t="s">
        <v>104</v>
      </c>
      <c r="B25" s="5" t="s">
        <v>105</v>
      </c>
      <c r="C25" s="5" t="s">
        <v>106</v>
      </c>
      <c r="D25" s="5" t="s">
        <v>107</v>
      </c>
      <c r="E25" s="6" t="n">
        <v>410</v>
      </c>
      <c r="F25" s="6" t="n">
        <v>376</v>
      </c>
      <c r="G25" s="6" t="n">
        <v>391</v>
      </c>
      <c r="H25" s="5" t="s">
        <v>108</v>
      </c>
    </row>
    <row r="26" customFormat="false" ht="15" hidden="false" customHeight="false" outlineLevel="0" collapsed="false">
      <c r="A26" s="5" t="s">
        <v>109</v>
      </c>
      <c r="B26" s="5" t="s">
        <v>110</v>
      </c>
      <c r="C26" s="5" t="s">
        <v>111</v>
      </c>
      <c r="D26" s="5" t="s">
        <v>112</v>
      </c>
      <c r="E26" s="6" t="n">
        <v>60</v>
      </c>
      <c r="F26" s="6" t="n">
        <v>20</v>
      </c>
      <c r="G26" s="6" t="n">
        <v>97</v>
      </c>
      <c r="H26" s="5" t="s">
        <v>113</v>
      </c>
    </row>
    <row r="27" customFormat="false" ht="15" hidden="false" customHeight="false" outlineLevel="0" collapsed="false">
      <c r="A27" s="5" t="s">
        <v>114</v>
      </c>
      <c r="B27" s="5" t="s">
        <v>115</v>
      </c>
      <c r="C27" s="5" t="s">
        <v>116</v>
      </c>
      <c r="D27" s="5" t="s">
        <v>117</v>
      </c>
      <c r="E27" s="6" t="n">
        <v>285</v>
      </c>
      <c r="F27" s="6" t="n">
        <v>357</v>
      </c>
      <c r="G27" s="6" t="n">
        <v>293</v>
      </c>
      <c r="H27" s="5" t="s">
        <v>118</v>
      </c>
    </row>
    <row r="28" customFormat="false" ht="15" hidden="false" customHeight="false" outlineLevel="0" collapsed="false">
      <c r="A28" s="5" t="s">
        <v>119</v>
      </c>
      <c r="B28" s="5" t="s">
        <v>120</v>
      </c>
      <c r="C28" s="5" t="s">
        <v>121</v>
      </c>
      <c r="D28" s="5" t="s">
        <v>122</v>
      </c>
      <c r="E28" s="6" t="n">
        <v>282</v>
      </c>
      <c r="F28" s="6" t="n">
        <v>294</v>
      </c>
      <c r="G28" s="6" t="n">
        <v>343</v>
      </c>
      <c r="H28" s="5" t="s">
        <v>123</v>
      </c>
    </row>
    <row r="29" customFormat="false" ht="15" hidden="false" customHeight="false" outlineLevel="0" collapsed="false">
      <c r="A29" s="5" t="s">
        <v>124</v>
      </c>
      <c r="B29" s="5" t="s">
        <v>125</v>
      </c>
      <c r="C29" s="5" t="s">
        <v>126</v>
      </c>
      <c r="D29" s="5" t="s">
        <v>127</v>
      </c>
      <c r="E29" s="6" t="n">
        <v>112</v>
      </c>
      <c r="F29" s="6" t="n">
        <v>135</v>
      </c>
      <c r="G29" s="6" t="n">
        <v>126</v>
      </c>
      <c r="H29" s="5" t="s">
        <v>128</v>
      </c>
    </row>
    <row r="30" customFormat="false" ht="15" hidden="false" customHeight="false" outlineLevel="0" collapsed="false">
      <c r="A30" s="5" t="s">
        <v>129</v>
      </c>
      <c r="B30" s="5" t="s">
        <v>130</v>
      </c>
      <c r="C30" s="5" t="s">
        <v>131</v>
      </c>
      <c r="D30" s="5" t="s">
        <v>132</v>
      </c>
      <c r="E30" s="6" t="n">
        <v>407</v>
      </c>
      <c r="F30" s="6" t="n">
        <v>374</v>
      </c>
      <c r="G30" s="6" t="n">
        <v>396</v>
      </c>
      <c r="H30" s="5" t="s">
        <v>133</v>
      </c>
    </row>
    <row r="31" customFormat="false" ht="15" hidden="false" customHeight="false" outlineLevel="0" collapsed="false">
      <c r="A31" s="5" t="s">
        <v>134</v>
      </c>
      <c r="B31" s="5" t="s">
        <v>135</v>
      </c>
      <c r="C31" s="5" t="s">
        <v>136</v>
      </c>
      <c r="D31" s="5" t="s">
        <v>137</v>
      </c>
      <c r="E31" s="6" t="n">
        <v>286</v>
      </c>
      <c r="F31" s="6" t="n">
        <v>350</v>
      </c>
      <c r="G31" s="6" t="n">
        <v>293</v>
      </c>
      <c r="H31" s="5" t="s">
        <v>138</v>
      </c>
    </row>
    <row r="32" customFormat="false" ht="15" hidden="false" customHeight="false" outlineLevel="0" collapsed="false">
      <c r="A32" s="5" t="s">
        <v>139</v>
      </c>
      <c r="B32" s="5" t="s">
        <v>140</v>
      </c>
      <c r="C32" s="5" t="s">
        <v>141</v>
      </c>
      <c r="D32" s="5" t="s">
        <v>142</v>
      </c>
      <c r="E32" s="6" t="n">
        <v>528</v>
      </c>
      <c r="F32" s="6" t="n">
        <v>569</v>
      </c>
      <c r="G32" s="6" t="n">
        <v>515</v>
      </c>
      <c r="H32" s="5" t="s">
        <v>143</v>
      </c>
    </row>
    <row r="33" customFormat="false" ht="15" hidden="false" customHeight="false" outlineLevel="0" collapsed="false">
      <c r="A33" s="5" t="s">
        <v>144</v>
      </c>
      <c r="B33" s="5" t="s">
        <v>145</v>
      </c>
      <c r="C33" s="5" t="s">
        <v>146</v>
      </c>
      <c r="D33" s="5" t="s">
        <v>147</v>
      </c>
      <c r="E33" s="6" t="n">
        <v>178</v>
      </c>
      <c r="F33" s="6" t="n">
        <v>162</v>
      </c>
      <c r="G33" s="6" t="n">
        <v>149</v>
      </c>
      <c r="H33" s="5" t="s">
        <v>148</v>
      </c>
    </row>
    <row r="34" customFormat="false" ht="15" hidden="false" customHeight="false" outlineLevel="0" collapsed="false">
      <c r="A34" s="5" t="s">
        <v>149</v>
      </c>
      <c r="B34" s="5" t="s">
        <v>150</v>
      </c>
      <c r="C34" s="5" t="s">
        <v>151</v>
      </c>
      <c r="D34" s="5" t="s">
        <v>152</v>
      </c>
      <c r="E34" s="6" t="n">
        <v>25</v>
      </c>
      <c r="F34" s="6" t="n">
        <v>94</v>
      </c>
      <c r="G34" s="6" t="n">
        <v>43</v>
      </c>
      <c r="H34" s="5" t="s">
        <v>153</v>
      </c>
    </row>
    <row r="35" customFormat="false" ht="15" hidden="false" customHeight="false" outlineLevel="0" collapsed="false">
      <c r="A35" s="5" t="s">
        <v>154</v>
      </c>
      <c r="B35" s="5" t="s">
        <v>155</v>
      </c>
      <c r="C35" s="5" t="s">
        <v>156</v>
      </c>
      <c r="D35" s="5" t="s">
        <v>157</v>
      </c>
      <c r="E35" s="6" t="n">
        <v>24</v>
      </c>
      <c r="F35" s="6" t="n">
        <v>94</v>
      </c>
      <c r="G35" s="6" t="n">
        <v>30</v>
      </c>
      <c r="H35" s="5" t="s">
        <v>158</v>
      </c>
    </row>
    <row r="36" customFormat="false" ht="15" hidden="false" customHeight="false" outlineLevel="0" collapsed="false">
      <c r="A36" s="5" t="s">
        <v>159</v>
      </c>
      <c r="B36" s="5" t="s">
        <v>160</v>
      </c>
      <c r="C36" s="5" t="s">
        <v>161</v>
      </c>
      <c r="D36" s="5" t="s">
        <v>162</v>
      </c>
      <c r="E36" s="6" t="n">
        <v>509</v>
      </c>
      <c r="F36" s="6" t="n">
        <v>527</v>
      </c>
      <c r="G36" s="6" t="n">
        <v>547</v>
      </c>
      <c r="H36" s="5" t="s">
        <v>163</v>
      </c>
    </row>
    <row r="37" customFormat="false" ht="15" hidden="false" customHeight="false" outlineLevel="0" collapsed="false">
      <c r="A37" s="5" t="s">
        <v>164</v>
      </c>
      <c r="B37" s="5" t="s">
        <v>165</v>
      </c>
      <c r="C37" s="5" t="s">
        <v>166</v>
      </c>
      <c r="D37" s="5" t="s">
        <v>167</v>
      </c>
      <c r="E37" s="6" t="n">
        <v>453</v>
      </c>
      <c r="F37" s="6" t="n">
        <v>431</v>
      </c>
      <c r="G37" s="6" t="n">
        <v>476</v>
      </c>
      <c r="H37" s="5" t="s">
        <v>168</v>
      </c>
    </row>
    <row r="38" customFormat="false" ht="15" hidden="false" customHeight="false" outlineLevel="0" collapsed="false">
      <c r="A38" s="5" t="s">
        <v>169</v>
      </c>
      <c r="B38" s="5" t="s">
        <v>170</v>
      </c>
      <c r="C38" s="5" t="s">
        <v>171</v>
      </c>
      <c r="D38" s="5" t="s">
        <v>172</v>
      </c>
      <c r="E38" s="6" t="n">
        <v>520</v>
      </c>
      <c r="F38" s="6" t="n">
        <v>543</v>
      </c>
      <c r="G38" s="6" t="n">
        <v>502</v>
      </c>
      <c r="H38" s="5" t="s">
        <v>173</v>
      </c>
    </row>
    <row r="39" customFormat="false" ht="15" hidden="false" customHeight="false" outlineLevel="0" collapsed="false">
      <c r="A39" s="5" t="s">
        <v>174</v>
      </c>
      <c r="B39" s="5" t="s">
        <v>175</v>
      </c>
      <c r="C39" s="5" t="s">
        <v>176</v>
      </c>
      <c r="D39" s="5" t="s">
        <v>177</v>
      </c>
      <c r="E39" s="6" t="n">
        <v>245</v>
      </c>
      <c r="F39" s="6" t="n">
        <v>190</v>
      </c>
      <c r="G39" s="6" t="n">
        <v>229</v>
      </c>
      <c r="H39" s="5" t="s">
        <v>178</v>
      </c>
    </row>
    <row r="40" customFormat="false" ht="15" hidden="false" customHeight="false" outlineLevel="0" collapsed="false">
      <c r="A40" s="5" t="s">
        <v>179</v>
      </c>
      <c r="B40" s="5" t="s">
        <v>180</v>
      </c>
      <c r="C40" s="5" t="s">
        <v>181</v>
      </c>
      <c r="D40" s="5" t="s">
        <v>182</v>
      </c>
      <c r="E40" s="6" t="n">
        <v>505</v>
      </c>
      <c r="F40" s="6" t="n">
        <v>527</v>
      </c>
      <c r="G40" s="6" t="n">
        <v>554</v>
      </c>
      <c r="H40" s="5" t="s">
        <v>183</v>
      </c>
    </row>
    <row r="41" customFormat="false" ht="15" hidden="false" customHeight="false" outlineLevel="0" collapsed="false">
      <c r="A41" s="5" t="s">
        <v>184</v>
      </c>
      <c r="B41" s="5" t="s">
        <v>185</v>
      </c>
      <c r="C41" s="5" t="s">
        <v>186</v>
      </c>
      <c r="D41" s="5" t="s">
        <v>187</v>
      </c>
      <c r="E41" s="6" t="n">
        <v>285</v>
      </c>
      <c r="F41" s="6" t="n">
        <v>341</v>
      </c>
      <c r="G41" s="6" t="n">
        <v>293</v>
      </c>
      <c r="H41" s="5" t="s">
        <v>188</v>
      </c>
    </row>
    <row r="42" customFormat="false" ht="15" hidden="false" customHeight="false" outlineLevel="0" collapsed="false">
      <c r="A42" s="5" t="s">
        <v>189</v>
      </c>
      <c r="B42" s="5" t="s">
        <v>190</v>
      </c>
      <c r="C42" s="5" t="s">
        <v>191</v>
      </c>
      <c r="D42" s="5" t="s">
        <v>192</v>
      </c>
      <c r="E42" s="6" t="n">
        <v>285</v>
      </c>
      <c r="F42" s="6" t="n">
        <v>342</v>
      </c>
      <c r="G42" s="6" t="n">
        <v>293</v>
      </c>
      <c r="H42" s="5" t="s">
        <v>193</v>
      </c>
    </row>
    <row r="43" customFormat="false" ht="15" hidden="false" customHeight="false" outlineLevel="0" collapsed="false">
      <c r="A43" s="5" t="s">
        <v>194</v>
      </c>
      <c r="B43" s="5" t="s">
        <v>195</v>
      </c>
      <c r="C43" s="5" t="s">
        <v>196</v>
      </c>
      <c r="D43" s="5" t="s">
        <v>197</v>
      </c>
      <c r="E43" s="6" t="n">
        <v>282</v>
      </c>
      <c r="F43" s="6" t="n">
        <v>294</v>
      </c>
      <c r="G43" s="6" t="n">
        <v>343</v>
      </c>
      <c r="H43" s="5" t="s">
        <v>198</v>
      </c>
    </row>
    <row r="44" customFormat="false" ht="15" hidden="false" customHeight="false" outlineLevel="0" collapsed="false">
      <c r="A44" s="5" t="s">
        <v>199</v>
      </c>
      <c r="B44" s="5" t="s">
        <v>200</v>
      </c>
      <c r="C44" s="5" t="s">
        <v>201</v>
      </c>
      <c r="D44" s="5" t="s">
        <v>202</v>
      </c>
      <c r="E44" s="6" t="n">
        <v>22</v>
      </c>
      <c r="F44" s="6" t="n">
        <v>94</v>
      </c>
      <c r="G44" s="6" t="n">
        <v>34</v>
      </c>
      <c r="H44" s="5" t="s">
        <v>203</v>
      </c>
    </row>
    <row r="45" customFormat="false" ht="15" hidden="false" customHeight="false" outlineLevel="0" collapsed="false">
      <c r="A45" s="5" t="s">
        <v>204</v>
      </c>
      <c r="B45" s="5" t="s">
        <v>205</v>
      </c>
      <c r="C45" s="5" t="s">
        <v>206</v>
      </c>
      <c r="D45" s="5" t="s">
        <v>207</v>
      </c>
      <c r="E45" s="6" t="n">
        <v>323</v>
      </c>
      <c r="F45" s="6" t="n">
        <v>309</v>
      </c>
      <c r="G45" s="6" t="n">
        <v>364</v>
      </c>
      <c r="H45" s="5" t="s">
        <v>208</v>
      </c>
    </row>
    <row r="46" customFormat="false" ht="15" hidden="false" customHeight="false" outlineLevel="0" collapsed="false">
      <c r="A46" s="5" t="s">
        <v>209</v>
      </c>
      <c r="B46" s="5" t="s">
        <v>205</v>
      </c>
      <c r="C46" s="5" t="s">
        <v>206</v>
      </c>
      <c r="D46" s="5" t="s">
        <v>207</v>
      </c>
      <c r="E46" s="6" t="n">
        <v>323</v>
      </c>
      <c r="F46" s="6" t="n">
        <v>309</v>
      </c>
      <c r="G46" s="6" t="n">
        <v>364</v>
      </c>
      <c r="H46" s="5" t="s">
        <v>208</v>
      </c>
    </row>
    <row r="47" customFormat="false" ht="15" hidden="false" customHeight="false" outlineLevel="0" collapsed="false">
      <c r="A47" s="5" t="s">
        <v>210</v>
      </c>
      <c r="B47" s="5" t="s">
        <v>205</v>
      </c>
      <c r="C47" s="5" t="s">
        <v>206</v>
      </c>
      <c r="D47" s="5" t="s">
        <v>207</v>
      </c>
      <c r="E47" s="6" t="n">
        <v>323</v>
      </c>
      <c r="F47" s="6" t="n">
        <v>309</v>
      </c>
      <c r="G47" s="6" t="n">
        <v>364</v>
      </c>
      <c r="H47" s="5" t="s">
        <v>208</v>
      </c>
    </row>
    <row r="48" customFormat="false" ht="15" hidden="false" customHeight="false" outlineLevel="0" collapsed="false">
      <c r="A48" s="5" t="s">
        <v>211</v>
      </c>
      <c r="B48" s="5" t="s">
        <v>205</v>
      </c>
      <c r="C48" s="5" t="s">
        <v>206</v>
      </c>
      <c r="D48" s="5" t="s">
        <v>207</v>
      </c>
      <c r="E48" s="6" t="n">
        <v>323</v>
      </c>
      <c r="F48" s="6" t="n">
        <v>309</v>
      </c>
      <c r="G48" s="6" t="n">
        <v>364</v>
      </c>
      <c r="H48" s="5" t="s">
        <v>208</v>
      </c>
    </row>
    <row r="49" customFormat="false" ht="15" hidden="false" customHeight="false" outlineLevel="0" collapsed="false">
      <c r="A49" s="5" t="s">
        <v>212</v>
      </c>
      <c r="B49" s="5" t="s">
        <v>205</v>
      </c>
      <c r="C49" s="5" t="s">
        <v>206</v>
      </c>
      <c r="D49" s="5" t="s">
        <v>207</v>
      </c>
      <c r="E49" s="6" t="n">
        <v>323</v>
      </c>
      <c r="F49" s="6" t="n">
        <v>309</v>
      </c>
      <c r="G49" s="6" t="n">
        <v>364</v>
      </c>
      <c r="H49" s="5" t="s">
        <v>208</v>
      </c>
    </row>
    <row r="50" customFormat="false" ht="15" hidden="false" customHeight="false" outlineLevel="0" collapsed="false">
      <c r="A50" s="5" t="s">
        <v>213</v>
      </c>
      <c r="B50" s="5" t="s">
        <v>214</v>
      </c>
      <c r="C50" s="5" t="s">
        <v>215</v>
      </c>
      <c r="D50" s="5" t="s">
        <v>216</v>
      </c>
      <c r="E50" s="6" t="n">
        <v>148</v>
      </c>
      <c r="F50" s="6" t="n">
        <v>101</v>
      </c>
      <c r="G50" s="6" t="n">
        <v>167</v>
      </c>
      <c r="H50" s="5" t="s">
        <v>217</v>
      </c>
    </row>
    <row r="51" customFormat="false" ht="15" hidden="false" customHeight="false" outlineLevel="0" collapsed="false">
      <c r="A51" s="5" t="s">
        <v>218</v>
      </c>
      <c r="B51" s="5" t="s">
        <v>219</v>
      </c>
      <c r="C51" s="5" t="s">
        <v>220</v>
      </c>
      <c r="D51" s="5" t="s">
        <v>221</v>
      </c>
      <c r="E51" s="6" t="n">
        <v>453</v>
      </c>
      <c r="F51" s="6" t="n">
        <v>431</v>
      </c>
      <c r="G51" s="6" t="n">
        <v>475</v>
      </c>
      <c r="H51" s="5" t="s">
        <v>222</v>
      </c>
    </row>
    <row r="52" customFormat="false" ht="15" hidden="false" customHeight="false" outlineLevel="0" collapsed="false">
      <c r="A52" s="5" t="s">
        <v>223</v>
      </c>
      <c r="B52" s="5" t="s">
        <v>224</v>
      </c>
      <c r="C52" s="5" t="s">
        <v>225</v>
      </c>
      <c r="D52" s="5" t="s">
        <v>226</v>
      </c>
      <c r="E52" s="6" t="n">
        <v>454</v>
      </c>
      <c r="F52" s="6" t="n">
        <v>473</v>
      </c>
      <c r="G52" s="6" t="n">
        <v>433</v>
      </c>
      <c r="H52" s="5" t="s">
        <v>227</v>
      </c>
    </row>
    <row r="53" customFormat="false" ht="15" hidden="false" customHeight="false" outlineLevel="0" collapsed="false">
      <c r="A53" s="5" t="s">
        <v>228</v>
      </c>
      <c r="B53" s="5" t="s">
        <v>229</v>
      </c>
      <c r="C53" s="5" t="s">
        <v>230</v>
      </c>
      <c r="D53" s="5" t="s">
        <v>231</v>
      </c>
      <c r="E53" s="6" t="n">
        <v>60</v>
      </c>
      <c r="F53" s="6" t="n">
        <v>1</v>
      </c>
      <c r="G53" s="6" t="n">
        <v>48</v>
      </c>
      <c r="H53" s="5" t="s">
        <v>232</v>
      </c>
    </row>
    <row r="54" customFormat="false" ht="15" hidden="false" customHeight="false" outlineLevel="0" collapsed="false">
      <c r="A54" s="5" t="s">
        <v>233</v>
      </c>
      <c r="B54" s="5" t="s">
        <v>234</v>
      </c>
      <c r="C54" s="5" t="s">
        <v>235</v>
      </c>
      <c r="D54" s="5" t="s">
        <v>236</v>
      </c>
      <c r="E54" s="6" t="n">
        <v>117</v>
      </c>
      <c r="F54" s="6" t="n">
        <v>134</v>
      </c>
      <c r="G54" s="6" t="n">
        <v>130</v>
      </c>
      <c r="H54" s="5" t="s">
        <v>237</v>
      </c>
    </row>
    <row r="55" customFormat="false" ht="15" hidden="false" customHeight="false" outlineLevel="0" collapsed="false">
      <c r="A55" s="5" t="s">
        <v>238</v>
      </c>
      <c r="B55" s="5" t="s">
        <v>239</v>
      </c>
      <c r="C55" s="5" t="s">
        <v>240</v>
      </c>
      <c r="D55" s="5" t="s">
        <v>241</v>
      </c>
      <c r="E55" s="6" t="n">
        <v>113</v>
      </c>
      <c r="F55" s="6" t="n">
        <v>135</v>
      </c>
      <c r="G55" s="6" t="n">
        <v>126</v>
      </c>
      <c r="H55" s="5" t="s">
        <v>242</v>
      </c>
    </row>
    <row r="56" customFormat="false" ht="15" hidden="false" customHeight="false" outlineLevel="0" collapsed="false">
      <c r="A56" s="5" t="s">
        <v>243</v>
      </c>
      <c r="B56" s="5" t="s">
        <v>234</v>
      </c>
      <c r="C56" s="5" t="s">
        <v>235</v>
      </c>
      <c r="D56" s="5" t="s">
        <v>236</v>
      </c>
      <c r="E56" s="6" t="n">
        <v>117</v>
      </c>
      <c r="F56" s="6" t="n">
        <v>134</v>
      </c>
      <c r="G56" s="6" t="n">
        <v>130</v>
      </c>
      <c r="H56" s="5" t="s">
        <v>244</v>
      </c>
    </row>
    <row r="57" customFormat="false" ht="15" hidden="false" customHeight="false" outlineLevel="0" collapsed="false">
      <c r="A57" s="5" t="s">
        <v>245</v>
      </c>
      <c r="B57" s="5" t="s">
        <v>246</v>
      </c>
      <c r="C57" s="5" t="s">
        <v>247</v>
      </c>
      <c r="D57" s="5" t="s">
        <v>248</v>
      </c>
      <c r="E57" s="6" t="n">
        <v>244</v>
      </c>
      <c r="F57" s="6" t="n">
        <v>226</v>
      </c>
      <c r="G57" s="6" t="n">
        <v>198</v>
      </c>
      <c r="H57" s="5" t="s">
        <v>249</v>
      </c>
    </row>
    <row r="58" customFormat="false" ht="15" hidden="false" customHeight="false" outlineLevel="0" collapsed="false">
      <c r="A58" s="5" t="s">
        <v>250</v>
      </c>
      <c r="B58" s="5" t="s">
        <v>246</v>
      </c>
      <c r="C58" s="5" t="s">
        <v>247</v>
      </c>
      <c r="D58" s="5" t="s">
        <v>248</v>
      </c>
      <c r="E58" s="6" t="n">
        <v>244</v>
      </c>
      <c r="F58" s="6" t="n">
        <v>226</v>
      </c>
      <c r="G58" s="6" t="n">
        <v>198</v>
      </c>
      <c r="H58" s="5" t="s">
        <v>251</v>
      </c>
    </row>
    <row r="59" customFormat="false" ht="15" hidden="false" customHeight="false" outlineLevel="0" collapsed="false">
      <c r="A59" s="5" t="s">
        <v>252</v>
      </c>
      <c r="B59" s="5" t="s">
        <v>253</v>
      </c>
      <c r="C59" s="5" t="s">
        <v>254</v>
      </c>
      <c r="D59" s="5" t="s">
        <v>255</v>
      </c>
      <c r="E59" s="6" t="n">
        <v>60</v>
      </c>
      <c r="F59" s="6" t="n">
        <v>1</v>
      </c>
      <c r="G59" s="6" t="n">
        <v>54</v>
      </c>
      <c r="H59" s="5" t="s">
        <v>256</v>
      </c>
    </row>
    <row r="60" customFormat="false" ht="15" hidden="false" customHeight="false" outlineLevel="0" collapsed="false">
      <c r="A60" s="5" t="s">
        <v>257</v>
      </c>
      <c r="B60" s="5" t="s">
        <v>253</v>
      </c>
      <c r="C60" s="5" t="s">
        <v>254</v>
      </c>
      <c r="D60" s="5" t="s">
        <v>255</v>
      </c>
      <c r="E60" s="6" t="n">
        <v>60</v>
      </c>
      <c r="F60" s="6" t="n">
        <v>1</v>
      </c>
      <c r="G60" s="6" t="n">
        <v>54</v>
      </c>
      <c r="H60" s="5" t="s">
        <v>256</v>
      </c>
    </row>
    <row r="61" customFormat="false" ht="15" hidden="false" customHeight="false" outlineLevel="0" collapsed="false">
      <c r="A61" s="5" t="s">
        <v>258</v>
      </c>
      <c r="B61" s="5" t="s">
        <v>253</v>
      </c>
      <c r="C61" s="5" t="s">
        <v>254</v>
      </c>
      <c r="D61" s="5" t="s">
        <v>255</v>
      </c>
      <c r="E61" s="6" t="n">
        <v>60</v>
      </c>
      <c r="F61" s="6" t="n">
        <v>1</v>
      </c>
      <c r="G61" s="6" t="n">
        <v>54</v>
      </c>
      <c r="H61" s="5" t="s">
        <v>256</v>
      </c>
    </row>
    <row r="62" customFormat="false" ht="15" hidden="false" customHeight="false" outlineLevel="0" collapsed="false">
      <c r="A62" s="5" t="s">
        <v>259</v>
      </c>
      <c r="B62" s="5" t="s">
        <v>260</v>
      </c>
      <c r="C62" s="5" t="s">
        <v>261</v>
      </c>
      <c r="D62" s="5" t="s">
        <v>262</v>
      </c>
      <c r="E62" s="6" t="n">
        <v>244</v>
      </c>
      <c r="F62" s="6" t="n">
        <v>224</v>
      </c>
      <c r="G62" s="6" t="n">
        <v>191</v>
      </c>
      <c r="H62" s="5" t="s">
        <v>263</v>
      </c>
    </row>
    <row r="63" customFormat="false" ht="15" hidden="false" customHeight="false" outlineLevel="0" collapsed="false">
      <c r="A63" s="5" t="s">
        <v>264</v>
      </c>
      <c r="B63" s="5" t="s">
        <v>265</v>
      </c>
      <c r="C63" s="5" t="s">
        <v>266</v>
      </c>
      <c r="D63" s="5" t="s">
        <v>267</v>
      </c>
      <c r="E63" s="6" t="n">
        <v>113</v>
      </c>
      <c r="F63" s="6" t="n">
        <v>135</v>
      </c>
      <c r="G63" s="6" t="n">
        <v>128</v>
      </c>
      <c r="H63" s="5" t="s">
        <v>268</v>
      </c>
    </row>
    <row r="64" customFormat="false" ht="15" hidden="false" customHeight="false" outlineLevel="0" collapsed="false">
      <c r="A64" s="5" t="s">
        <v>269</v>
      </c>
      <c r="B64" s="5" t="s">
        <v>270</v>
      </c>
      <c r="C64" s="5" t="s">
        <v>271</v>
      </c>
      <c r="D64" s="5" t="s">
        <v>272</v>
      </c>
      <c r="E64" s="6" t="n">
        <v>251</v>
      </c>
      <c r="F64" s="6" t="n">
        <v>206</v>
      </c>
      <c r="G64" s="6" t="n">
        <v>264</v>
      </c>
      <c r="H64" s="5" t="s">
        <v>273</v>
      </c>
    </row>
    <row r="65" customFormat="false" ht="15" hidden="false" customHeight="false" outlineLevel="0" collapsed="false">
      <c r="A65" s="5" t="s">
        <v>274</v>
      </c>
      <c r="B65" s="5" t="s">
        <v>275</v>
      </c>
      <c r="C65" s="5" t="s">
        <v>276</v>
      </c>
      <c r="D65" s="5" t="s">
        <v>277</v>
      </c>
      <c r="E65" s="6" t="n">
        <v>453</v>
      </c>
      <c r="F65" s="6" t="n">
        <v>431</v>
      </c>
      <c r="G65" s="6" t="n">
        <v>469</v>
      </c>
      <c r="H65" s="5" t="s">
        <v>278</v>
      </c>
    </row>
    <row r="66" customFormat="false" ht="15" hidden="false" customHeight="false" outlineLevel="0" collapsed="false">
      <c r="A66" s="5" t="s">
        <v>279</v>
      </c>
      <c r="B66" s="5" t="s">
        <v>280</v>
      </c>
      <c r="C66" s="5" t="s">
        <v>281</v>
      </c>
      <c r="D66" s="5" t="s">
        <v>282</v>
      </c>
      <c r="E66" s="6" t="n">
        <v>50</v>
      </c>
      <c r="F66" s="6" t="n">
        <v>64</v>
      </c>
      <c r="G66" s="6" t="n">
        <v>2</v>
      </c>
      <c r="H66" s="5" t="s">
        <v>283</v>
      </c>
    </row>
    <row r="67" customFormat="false" ht="15" hidden="false" customHeight="false" outlineLevel="0" collapsed="false">
      <c r="A67" s="5" t="s">
        <v>284</v>
      </c>
      <c r="B67" s="5" t="s">
        <v>285</v>
      </c>
      <c r="C67" s="5" t="s">
        <v>286</v>
      </c>
      <c r="D67" s="5" t="s">
        <v>287</v>
      </c>
      <c r="E67" s="6" t="n">
        <v>500</v>
      </c>
      <c r="F67" s="6" t="n">
        <v>521</v>
      </c>
      <c r="G67" s="6" t="n">
        <v>546</v>
      </c>
      <c r="H67" s="5" t="s">
        <v>288</v>
      </c>
    </row>
    <row r="68" customFormat="false" ht="15" hidden="false" customHeight="false" outlineLevel="0" collapsed="false">
      <c r="A68" s="5" t="s">
        <v>289</v>
      </c>
      <c r="B68" s="5" t="s">
        <v>290</v>
      </c>
      <c r="C68" s="5" t="s">
        <v>291</v>
      </c>
      <c r="D68" s="5" t="s">
        <v>292</v>
      </c>
      <c r="E68" s="6" t="n">
        <v>60</v>
      </c>
      <c r="F68" s="6" t="n">
        <v>7</v>
      </c>
      <c r="G68" s="6" t="n">
        <v>54</v>
      </c>
      <c r="H68" s="5" t="s">
        <v>293</v>
      </c>
    </row>
    <row r="69" customFormat="false" ht="15" hidden="false" customHeight="false" outlineLevel="0" collapsed="false">
      <c r="A69" s="5" t="s">
        <v>294</v>
      </c>
      <c r="B69" s="5" t="s">
        <v>295</v>
      </c>
      <c r="C69" s="5" t="s">
        <v>296</v>
      </c>
      <c r="D69" s="5" t="s">
        <v>297</v>
      </c>
      <c r="E69" s="6" t="n">
        <v>60</v>
      </c>
      <c r="F69" s="6" t="n">
        <v>1</v>
      </c>
      <c r="G69" s="6" t="n">
        <v>48</v>
      </c>
      <c r="H69" s="5" t="s">
        <v>298</v>
      </c>
    </row>
    <row r="70" customFormat="false" ht="15" hidden="false" customHeight="false" outlineLevel="0" collapsed="false">
      <c r="A70" s="5" t="s">
        <v>299</v>
      </c>
      <c r="B70" s="5" t="s">
        <v>295</v>
      </c>
      <c r="C70" s="5" t="s">
        <v>296</v>
      </c>
      <c r="D70" s="5" t="s">
        <v>297</v>
      </c>
      <c r="E70" s="6" t="n">
        <v>60</v>
      </c>
      <c r="F70" s="6" t="n">
        <v>1</v>
      </c>
      <c r="G70" s="6" t="n">
        <v>48</v>
      </c>
      <c r="H70" s="5" t="s">
        <v>298</v>
      </c>
    </row>
    <row r="71" customFormat="false" ht="15" hidden="false" customHeight="false" outlineLevel="0" collapsed="false">
      <c r="A71" s="5" t="s">
        <v>300</v>
      </c>
      <c r="B71" s="5" t="s">
        <v>301</v>
      </c>
      <c r="C71" s="5" t="s">
        <v>302</v>
      </c>
      <c r="D71" s="5" t="s">
        <v>303</v>
      </c>
      <c r="E71" s="6" t="n">
        <v>280</v>
      </c>
      <c r="F71" s="6" t="n">
        <v>230</v>
      </c>
      <c r="G71" s="6" t="n">
        <v>195</v>
      </c>
      <c r="H71" s="5" t="s">
        <v>304</v>
      </c>
    </row>
    <row r="72" customFormat="false" ht="15" hidden="false" customHeight="false" outlineLevel="0" collapsed="false">
      <c r="A72" s="5" t="s">
        <v>305</v>
      </c>
      <c r="B72" s="5" t="s">
        <v>306</v>
      </c>
      <c r="C72" s="5" t="s">
        <v>307</v>
      </c>
      <c r="D72" s="5" t="s">
        <v>308</v>
      </c>
      <c r="E72" s="6" t="n">
        <v>500</v>
      </c>
      <c r="F72" s="6" t="n">
        <v>521</v>
      </c>
      <c r="G72" s="6" t="n">
        <v>544</v>
      </c>
      <c r="H72" s="5" t="s">
        <v>309</v>
      </c>
    </row>
    <row r="73" customFormat="false" ht="15" hidden="false" customHeight="false" outlineLevel="0" collapsed="false">
      <c r="A73" s="5" t="s">
        <v>310</v>
      </c>
      <c r="B73" s="5" t="s">
        <v>311</v>
      </c>
      <c r="C73" s="5" t="s">
        <v>312</v>
      </c>
      <c r="D73" s="5" t="s">
        <v>313</v>
      </c>
      <c r="E73" s="6" t="n">
        <v>407</v>
      </c>
      <c r="F73" s="6" t="n">
        <v>393</v>
      </c>
      <c r="G73" s="6" t="n">
        <v>387</v>
      </c>
      <c r="H73" s="5" t="s">
        <v>314</v>
      </c>
    </row>
    <row r="74" customFormat="false" ht="15" hidden="false" customHeight="false" outlineLevel="0" collapsed="false">
      <c r="A74" s="5" t="s">
        <v>315</v>
      </c>
      <c r="B74" s="5" t="s">
        <v>316</v>
      </c>
      <c r="C74" s="5" t="s">
        <v>317</v>
      </c>
      <c r="D74" s="5" t="s">
        <v>318</v>
      </c>
      <c r="E74" s="6" t="n">
        <v>453</v>
      </c>
      <c r="F74" s="6" t="n">
        <v>431</v>
      </c>
      <c r="G74" s="6" t="n">
        <v>479</v>
      </c>
      <c r="H74" s="5" t="s">
        <v>319</v>
      </c>
    </row>
    <row r="75" customFormat="false" ht="15" hidden="false" customHeight="false" outlineLevel="0" collapsed="false">
      <c r="A75" s="5" t="s">
        <v>320</v>
      </c>
      <c r="B75" s="5" t="s">
        <v>321</v>
      </c>
      <c r="C75" s="5" t="s">
        <v>322</v>
      </c>
      <c r="D75" s="5" t="s">
        <v>323</v>
      </c>
      <c r="E75" s="6" t="n">
        <v>347</v>
      </c>
      <c r="F75" s="6" t="n">
        <v>290</v>
      </c>
      <c r="G75" s="6" t="n">
        <v>300</v>
      </c>
      <c r="H75" s="5" t="s">
        <v>324</v>
      </c>
    </row>
    <row r="76" customFormat="false" ht="15" hidden="false" customHeight="false" outlineLevel="0" collapsed="false">
      <c r="A76" s="5" t="s">
        <v>325</v>
      </c>
      <c r="B76" s="5" t="s">
        <v>326</v>
      </c>
      <c r="C76" s="5" t="s">
        <v>327</v>
      </c>
      <c r="D76" s="5" t="s">
        <v>328</v>
      </c>
      <c r="E76" s="6" t="n">
        <v>407</v>
      </c>
      <c r="F76" s="6" t="n">
        <v>374</v>
      </c>
      <c r="G76" s="6" t="n">
        <v>396</v>
      </c>
      <c r="H76" s="5" t="s">
        <v>329</v>
      </c>
    </row>
    <row r="77" customFormat="false" ht="15" hidden="false" customHeight="false" outlineLevel="0" collapsed="false">
      <c r="A77" s="5" t="s">
        <v>330</v>
      </c>
      <c r="B77" s="5" t="s">
        <v>331</v>
      </c>
      <c r="C77" s="5" t="s">
        <v>332</v>
      </c>
      <c r="D77" s="5" t="s">
        <v>333</v>
      </c>
      <c r="E77" s="6" t="n">
        <v>113</v>
      </c>
      <c r="F77" s="6" t="n">
        <v>146</v>
      </c>
      <c r="G77" s="6" t="n">
        <v>128</v>
      </c>
      <c r="H77" s="5" t="s">
        <v>334</v>
      </c>
    </row>
    <row r="78" customFormat="false" ht="15" hidden="false" customHeight="false" outlineLevel="0" collapsed="false">
      <c r="A78" s="5" t="s">
        <v>335</v>
      </c>
      <c r="B78" s="5" t="s">
        <v>336</v>
      </c>
      <c r="C78" s="5" t="s">
        <v>327</v>
      </c>
      <c r="D78" s="5" t="s">
        <v>328</v>
      </c>
      <c r="E78" s="6" t="n">
        <v>407</v>
      </c>
      <c r="F78" s="6" t="n">
        <v>374</v>
      </c>
      <c r="G78" s="6" t="n">
        <v>396</v>
      </c>
      <c r="H78" s="5" t="s">
        <v>337</v>
      </c>
    </row>
    <row r="79" customFormat="false" ht="15" hidden="false" customHeight="false" outlineLevel="0" collapsed="false">
      <c r="A79" s="5" t="s">
        <v>338</v>
      </c>
      <c r="B79" s="5" t="s">
        <v>339</v>
      </c>
      <c r="C79" s="5" t="s">
        <v>340</v>
      </c>
      <c r="D79" s="5" t="s">
        <v>333</v>
      </c>
      <c r="E79" s="6" t="n">
        <v>113</v>
      </c>
      <c r="F79" s="6" t="n">
        <v>146</v>
      </c>
      <c r="G79" s="6" t="n">
        <v>128</v>
      </c>
      <c r="H79" s="5" t="s">
        <v>341</v>
      </c>
    </row>
    <row r="80" customFormat="false" ht="15" hidden="false" customHeight="false" outlineLevel="0" collapsed="false">
      <c r="A80" s="5" t="s">
        <v>342</v>
      </c>
      <c r="B80" s="5" t="s">
        <v>343</v>
      </c>
      <c r="C80" s="5" t="s">
        <v>344</v>
      </c>
      <c r="D80" s="5" t="s">
        <v>345</v>
      </c>
      <c r="E80" s="6" t="n">
        <v>455</v>
      </c>
      <c r="F80" s="6" t="n">
        <v>484</v>
      </c>
      <c r="G80" s="6" t="n">
        <v>435</v>
      </c>
      <c r="H80" s="5" t="s">
        <v>346</v>
      </c>
    </row>
    <row r="81" customFormat="false" ht="15" hidden="false" customHeight="false" outlineLevel="0" collapsed="false">
      <c r="A81" s="5" t="s">
        <v>347</v>
      </c>
      <c r="B81" s="5" t="s">
        <v>348</v>
      </c>
      <c r="C81" s="5" t="s">
        <v>349</v>
      </c>
      <c r="D81" s="5" t="s">
        <v>350</v>
      </c>
      <c r="E81" s="6" t="n">
        <v>148</v>
      </c>
      <c r="F81" s="6" t="n">
        <v>100</v>
      </c>
      <c r="G81" s="6" t="n">
        <v>167</v>
      </c>
      <c r="H81" s="5" t="s">
        <v>351</v>
      </c>
    </row>
    <row r="82" customFormat="false" ht="15" hidden="false" customHeight="false" outlineLevel="0" collapsed="false">
      <c r="A82" s="5" t="s">
        <v>352</v>
      </c>
      <c r="B82" s="5" t="s">
        <v>353</v>
      </c>
      <c r="C82" s="5" t="s">
        <v>354</v>
      </c>
      <c r="D82" s="5" t="s">
        <v>355</v>
      </c>
      <c r="E82" s="6" t="n">
        <v>243</v>
      </c>
      <c r="F82" s="6" t="n">
        <v>225</v>
      </c>
      <c r="G82" s="6" t="n">
        <v>195</v>
      </c>
      <c r="H82" s="5" t="s">
        <v>356</v>
      </c>
    </row>
    <row r="83" customFormat="false" ht="15" hidden="false" customHeight="false" outlineLevel="0" collapsed="false">
      <c r="A83" s="5" t="s">
        <v>357</v>
      </c>
      <c r="B83" s="5" t="s">
        <v>358</v>
      </c>
      <c r="C83" s="5" t="s">
        <v>359</v>
      </c>
      <c r="D83" s="5" t="s">
        <v>360</v>
      </c>
      <c r="E83" s="6" t="n">
        <v>25</v>
      </c>
      <c r="F83" s="6" t="n">
        <v>94</v>
      </c>
      <c r="G83" s="6" t="n">
        <v>35</v>
      </c>
      <c r="H83" s="5" t="s">
        <v>361</v>
      </c>
    </row>
    <row r="84" customFormat="false" ht="15" hidden="false" customHeight="false" outlineLevel="0" collapsed="false">
      <c r="A84" s="5" t="s">
        <v>362</v>
      </c>
      <c r="B84" s="5" t="s">
        <v>363</v>
      </c>
      <c r="C84" s="5" t="s">
        <v>364</v>
      </c>
      <c r="D84" s="5" t="s">
        <v>365</v>
      </c>
      <c r="E84" s="6" t="n">
        <v>127</v>
      </c>
      <c r="F84" s="6" t="n">
        <v>116</v>
      </c>
      <c r="G84" s="6" t="n">
        <v>137</v>
      </c>
      <c r="H84" s="5" t="s">
        <v>366</v>
      </c>
    </row>
    <row r="85" customFormat="false" ht="15" hidden="false" customHeight="false" outlineLevel="0" collapsed="false">
      <c r="A85" s="5" t="s">
        <v>367</v>
      </c>
      <c r="B85" s="5" t="s">
        <v>368</v>
      </c>
      <c r="C85" s="5" t="s">
        <v>369</v>
      </c>
      <c r="D85" s="5" t="s">
        <v>370</v>
      </c>
      <c r="E85" s="6" t="n">
        <v>500</v>
      </c>
      <c r="F85" s="6" t="n">
        <v>521</v>
      </c>
      <c r="G85" s="6" t="n">
        <v>546</v>
      </c>
      <c r="H85" s="5" t="s">
        <v>371</v>
      </c>
    </row>
    <row r="86" customFormat="false" ht="15" hidden="false" customHeight="false" outlineLevel="0" collapsed="false">
      <c r="A86" s="5" t="s">
        <v>372</v>
      </c>
      <c r="B86" s="5" t="s">
        <v>368</v>
      </c>
      <c r="C86" s="5" t="s">
        <v>369</v>
      </c>
      <c r="D86" s="5" t="s">
        <v>370</v>
      </c>
      <c r="E86" s="6" t="n">
        <v>500</v>
      </c>
      <c r="F86" s="6" t="n">
        <v>521</v>
      </c>
      <c r="G86" s="6" t="n">
        <v>546</v>
      </c>
      <c r="H86" s="5" t="s">
        <v>371</v>
      </c>
    </row>
    <row r="87" customFormat="false" ht="15" hidden="false" customHeight="false" outlineLevel="0" collapsed="false">
      <c r="A87" s="5" t="s">
        <v>373</v>
      </c>
      <c r="B87" s="5" t="s">
        <v>368</v>
      </c>
      <c r="C87" s="5" t="s">
        <v>369</v>
      </c>
      <c r="D87" s="5" t="s">
        <v>370</v>
      </c>
      <c r="E87" s="6" t="n">
        <v>500</v>
      </c>
      <c r="F87" s="6" t="n">
        <v>521</v>
      </c>
      <c r="G87" s="6" t="n">
        <v>546</v>
      </c>
      <c r="H87" s="5" t="s">
        <v>371</v>
      </c>
    </row>
    <row r="88" customFormat="false" ht="15" hidden="false" customHeight="false" outlineLevel="0" collapsed="false">
      <c r="A88" s="5" t="s">
        <v>374</v>
      </c>
      <c r="B88" s="5" t="s">
        <v>375</v>
      </c>
      <c r="C88" s="5" t="s">
        <v>376</v>
      </c>
      <c r="D88" s="5" t="s">
        <v>377</v>
      </c>
      <c r="E88" s="6" t="n">
        <v>412</v>
      </c>
      <c r="F88" s="6" t="n">
        <v>393</v>
      </c>
      <c r="G88" s="6" t="n">
        <v>377</v>
      </c>
      <c r="H88" s="5" t="s">
        <v>378</v>
      </c>
    </row>
    <row r="89" customFormat="false" ht="15" hidden="false" customHeight="false" outlineLevel="0" collapsed="false">
      <c r="A89" s="5" t="s">
        <v>379</v>
      </c>
      <c r="B89" s="5" t="s">
        <v>375</v>
      </c>
      <c r="C89" s="5" t="s">
        <v>380</v>
      </c>
      <c r="D89" s="5" t="s">
        <v>377</v>
      </c>
      <c r="E89" s="6" t="n">
        <v>412</v>
      </c>
      <c r="F89" s="6" t="n">
        <v>393</v>
      </c>
      <c r="G89" s="6" t="n">
        <v>377</v>
      </c>
      <c r="H89" s="5" t="s">
        <v>378</v>
      </c>
    </row>
    <row r="90" customFormat="false" ht="15" hidden="false" customHeight="false" outlineLevel="0" collapsed="false">
      <c r="A90" s="5" t="s">
        <v>381</v>
      </c>
      <c r="B90" s="5" t="s">
        <v>382</v>
      </c>
      <c r="C90" s="5" t="s">
        <v>383</v>
      </c>
      <c r="D90" s="5" t="s">
        <v>384</v>
      </c>
      <c r="E90" s="6" t="n">
        <v>599</v>
      </c>
      <c r="F90" s="6" t="n">
        <v>575</v>
      </c>
      <c r="G90" s="6" t="n">
        <v>608</v>
      </c>
      <c r="H90" s="5" t="s">
        <v>385</v>
      </c>
    </row>
    <row r="91" customFormat="false" ht="15" hidden="false" customHeight="false" outlineLevel="0" collapsed="false">
      <c r="A91" s="5" t="s">
        <v>386</v>
      </c>
      <c r="B91" s="5" t="s">
        <v>387</v>
      </c>
      <c r="C91" s="5" t="s">
        <v>388</v>
      </c>
      <c r="D91" s="5" t="s">
        <v>389</v>
      </c>
      <c r="E91" s="6" t="n">
        <v>60</v>
      </c>
      <c r="F91" s="6" t="n">
        <v>51</v>
      </c>
      <c r="G91" s="6" t="n">
        <v>8</v>
      </c>
      <c r="H91" s="5" t="s">
        <v>390</v>
      </c>
    </row>
    <row r="92" customFormat="false" ht="15" hidden="false" customHeight="false" outlineLevel="0" collapsed="false">
      <c r="A92" s="5" t="s">
        <v>391</v>
      </c>
      <c r="B92" s="5" t="s">
        <v>387</v>
      </c>
      <c r="C92" s="5" t="s">
        <v>388</v>
      </c>
      <c r="D92" s="5" t="s">
        <v>389</v>
      </c>
      <c r="E92" s="6" t="n">
        <v>60</v>
      </c>
      <c r="F92" s="6" t="n">
        <v>51</v>
      </c>
      <c r="G92" s="6" t="n">
        <v>8</v>
      </c>
      <c r="H92" s="5" t="s">
        <v>390</v>
      </c>
    </row>
    <row r="93" customFormat="false" ht="15" hidden="false" customHeight="false" outlineLevel="0" collapsed="false">
      <c r="A93" s="5" t="s">
        <v>392</v>
      </c>
      <c r="B93" s="5" t="s">
        <v>393</v>
      </c>
      <c r="C93" s="5" t="s">
        <v>394</v>
      </c>
      <c r="D93" s="5" t="s">
        <v>395</v>
      </c>
      <c r="E93" s="6" t="n">
        <v>251</v>
      </c>
      <c r="F93" s="6" t="n">
        <v>206</v>
      </c>
      <c r="G93" s="6" t="n">
        <v>260</v>
      </c>
      <c r="H93" s="5" t="s">
        <v>396</v>
      </c>
    </row>
    <row r="94" customFormat="false" ht="15" hidden="false" customHeight="false" outlineLevel="0" collapsed="false">
      <c r="A94" s="5" t="s">
        <v>397</v>
      </c>
      <c r="B94" s="5" t="s">
        <v>398</v>
      </c>
      <c r="C94" s="5" t="s">
        <v>399</v>
      </c>
      <c r="D94" s="5" t="s">
        <v>400</v>
      </c>
      <c r="E94" s="6" t="n">
        <v>113</v>
      </c>
      <c r="F94" s="6" t="n">
        <v>135</v>
      </c>
      <c r="G94" s="6" t="n">
        <v>126</v>
      </c>
      <c r="H94" s="5" t="s">
        <v>401</v>
      </c>
    </row>
    <row r="95" customFormat="false" ht="15" hidden="false" customHeight="false" outlineLevel="0" collapsed="false">
      <c r="A95" s="5" t="s">
        <v>402</v>
      </c>
      <c r="B95" s="5" t="s">
        <v>403</v>
      </c>
      <c r="C95" s="5" t="s">
        <v>404</v>
      </c>
      <c r="D95" s="5" t="s">
        <v>400</v>
      </c>
      <c r="E95" s="6" t="n">
        <v>113</v>
      </c>
      <c r="F95" s="6" t="n">
        <v>135</v>
      </c>
      <c r="G95" s="6" t="n">
        <v>126</v>
      </c>
      <c r="H95" s="5" t="s">
        <v>405</v>
      </c>
    </row>
    <row r="96" customFormat="false" ht="15" hidden="false" customHeight="false" outlineLevel="0" collapsed="false">
      <c r="A96" s="5" t="s">
        <v>406</v>
      </c>
      <c r="B96" s="5" t="s">
        <v>407</v>
      </c>
      <c r="C96" s="5" t="s">
        <v>408</v>
      </c>
      <c r="D96" s="5" t="s">
        <v>409</v>
      </c>
      <c r="E96" s="6" t="n">
        <v>500</v>
      </c>
      <c r="F96" s="6" t="n">
        <v>523</v>
      </c>
      <c r="G96" s="6" t="n">
        <v>544</v>
      </c>
      <c r="H96" s="5" t="s">
        <v>410</v>
      </c>
    </row>
    <row r="97" customFormat="false" ht="15" hidden="false" customHeight="false" outlineLevel="0" collapsed="false">
      <c r="A97" s="5" t="s">
        <v>411</v>
      </c>
      <c r="B97" s="5" t="s">
        <v>412</v>
      </c>
      <c r="C97" s="5" t="s">
        <v>413</v>
      </c>
      <c r="D97" s="5" t="s">
        <v>414</v>
      </c>
      <c r="E97" s="6" t="n">
        <v>117</v>
      </c>
      <c r="F97" s="6" t="n">
        <v>134</v>
      </c>
      <c r="G97" s="6" t="n">
        <v>130</v>
      </c>
      <c r="H97" s="5" t="s">
        <v>415</v>
      </c>
    </row>
    <row r="98" customFormat="false" ht="15" hidden="false" customHeight="false" outlineLevel="0" collapsed="false">
      <c r="A98" s="5" t="s">
        <v>416</v>
      </c>
      <c r="B98" s="5" t="s">
        <v>417</v>
      </c>
      <c r="C98" s="5" t="s">
        <v>418</v>
      </c>
      <c r="D98" s="5" t="s">
        <v>419</v>
      </c>
      <c r="E98" s="6" t="n">
        <v>61</v>
      </c>
      <c r="F98" s="6" t="n">
        <v>90</v>
      </c>
      <c r="G98" s="6" t="n">
        <v>78</v>
      </c>
      <c r="H98" s="5" t="s">
        <v>420</v>
      </c>
    </row>
    <row r="99" customFormat="false" ht="15" hidden="false" customHeight="false" outlineLevel="0" collapsed="false">
      <c r="A99" s="5" t="s">
        <v>421</v>
      </c>
      <c r="B99" s="5" t="s">
        <v>422</v>
      </c>
      <c r="C99" s="5" t="s">
        <v>423</v>
      </c>
      <c r="D99" s="5" t="s">
        <v>424</v>
      </c>
      <c r="E99" s="6" t="n">
        <v>22</v>
      </c>
      <c r="F99" s="6" t="n">
        <v>94</v>
      </c>
      <c r="G99" s="6" t="n">
        <v>32</v>
      </c>
      <c r="H99" s="5" t="s">
        <v>425</v>
      </c>
    </row>
    <row r="100" customFormat="false" ht="15" hidden="false" customHeight="false" outlineLevel="0" collapsed="false">
      <c r="A100" s="5" t="s">
        <v>426</v>
      </c>
      <c r="B100" s="5" t="s">
        <v>427</v>
      </c>
      <c r="C100" s="5" t="s">
        <v>428</v>
      </c>
      <c r="D100" s="5" t="s">
        <v>429</v>
      </c>
      <c r="E100" s="6" t="n">
        <v>245</v>
      </c>
      <c r="F100" s="6" t="n">
        <v>190</v>
      </c>
      <c r="G100" s="6" t="n">
        <v>229</v>
      </c>
      <c r="H100" s="5" t="s">
        <v>430</v>
      </c>
    </row>
    <row r="101" customFormat="false" ht="15" hidden="false" customHeight="false" outlineLevel="0" collapsed="false">
      <c r="A101" s="5" t="s">
        <v>431</v>
      </c>
      <c r="B101" s="5" t="s">
        <v>432</v>
      </c>
      <c r="C101" s="5" t="s">
        <v>433</v>
      </c>
      <c r="D101" s="5" t="s">
        <v>434</v>
      </c>
      <c r="E101" s="6" t="n">
        <v>29</v>
      </c>
      <c r="F101" s="6" t="n">
        <v>94</v>
      </c>
      <c r="G101" s="6" t="n">
        <v>37</v>
      </c>
      <c r="H101" s="5" t="s">
        <v>435</v>
      </c>
    </row>
    <row r="102" customFormat="false" ht="15" hidden="false" customHeight="false" outlineLevel="0" collapsed="false">
      <c r="A102" s="5" t="s">
        <v>436</v>
      </c>
      <c r="B102" s="5" t="s">
        <v>437</v>
      </c>
      <c r="C102" s="5" t="s">
        <v>438</v>
      </c>
      <c r="D102" s="5" t="s">
        <v>439</v>
      </c>
      <c r="E102" s="6" t="n">
        <v>127</v>
      </c>
      <c r="F102" s="6" t="n">
        <v>116</v>
      </c>
      <c r="G102" s="6" t="n">
        <v>137</v>
      </c>
      <c r="H102" s="5" t="s">
        <v>440</v>
      </c>
    </row>
    <row r="103" customFormat="false" ht="15" hidden="false" customHeight="false" outlineLevel="0" collapsed="false">
      <c r="A103" s="5" t="s">
        <v>441</v>
      </c>
      <c r="B103" s="5" t="s">
        <v>442</v>
      </c>
      <c r="C103" s="5" t="s">
        <v>443</v>
      </c>
      <c r="D103" s="5" t="s">
        <v>444</v>
      </c>
      <c r="E103" s="6" t="n">
        <v>407</v>
      </c>
      <c r="F103" s="6" t="n">
        <v>393</v>
      </c>
      <c r="G103" s="6" t="n">
        <v>387</v>
      </c>
      <c r="H103" s="5" t="s">
        <v>445</v>
      </c>
    </row>
    <row r="104" customFormat="false" ht="15" hidden="false" customHeight="false" outlineLevel="0" collapsed="false">
      <c r="A104" s="5" t="s">
        <v>446</v>
      </c>
      <c r="B104" s="5" t="s">
        <v>447</v>
      </c>
      <c r="C104" s="5" t="s">
        <v>448</v>
      </c>
      <c r="D104" s="5" t="s">
        <v>449</v>
      </c>
      <c r="E104" s="6" t="n">
        <v>244</v>
      </c>
      <c r="F104" s="6" t="n">
        <v>226</v>
      </c>
      <c r="G104" s="6" t="n">
        <v>198</v>
      </c>
      <c r="H104" s="5" t="s">
        <v>450</v>
      </c>
    </row>
    <row r="105" customFormat="false" ht="15" hidden="false" customHeight="false" outlineLevel="0" collapsed="false">
      <c r="A105" s="5" t="s">
        <v>451</v>
      </c>
      <c r="B105" s="5" t="s">
        <v>452</v>
      </c>
      <c r="C105" s="5" t="s">
        <v>453</v>
      </c>
      <c r="D105" s="5" t="s">
        <v>454</v>
      </c>
      <c r="E105" s="6" t="n">
        <v>26</v>
      </c>
      <c r="F105" s="6" t="n">
        <v>94</v>
      </c>
      <c r="G105" s="6" t="n">
        <v>30</v>
      </c>
      <c r="H105" s="5" t="s">
        <v>455</v>
      </c>
    </row>
    <row r="106" customFormat="false" ht="15" hidden="false" customHeight="false" outlineLevel="0" collapsed="false">
      <c r="A106" s="5" t="s">
        <v>456</v>
      </c>
      <c r="B106" s="5" t="s">
        <v>452</v>
      </c>
      <c r="C106" s="5" t="s">
        <v>453</v>
      </c>
      <c r="D106" s="5" t="s">
        <v>457</v>
      </c>
      <c r="E106" s="6" t="n">
        <v>26</v>
      </c>
      <c r="F106" s="6" t="n">
        <v>94</v>
      </c>
      <c r="G106" s="6" t="n">
        <v>30</v>
      </c>
      <c r="H106" s="5" t="s">
        <v>455</v>
      </c>
    </row>
    <row r="107" customFormat="false" ht="15" hidden="false" customHeight="false" outlineLevel="0" collapsed="false">
      <c r="A107" s="5" t="s">
        <v>458</v>
      </c>
      <c r="B107" s="5" t="s">
        <v>459</v>
      </c>
      <c r="C107" s="5" t="s">
        <v>460</v>
      </c>
      <c r="D107" s="5" t="s">
        <v>461</v>
      </c>
      <c r="E107" s="6" t="n">
        <v>60</v>
      </c>
      <c r="F107" s="6" t="n">
        <v>51</v>
      </c>
      <c r="G107" s="6" t="n">
        <v>8</v>
      </c>
      <c r="H107" s="5" t="s">
        <v>462</v>
      </c>
    </row>
    <row r="108" customFormat="false" ht="15" hidden="false" customHeight="false" outlineLevel="0" collapsed="false">
      <c r="A108" s="5" t="s">
        <v>463</v>
      </c>
      <c r="B108" s="5" t="s">
        <v>459</v>
      </c>
      <c r="C108" s="5" t="s">
        <v>464</v>
      </c>
      <c r="D108" s="5" t="s">
        <v>461</v>
      </c>
      <c r="E108" s="6" t="n">
        <v>60</v>
      </c>
      <c r="F108" s="6" t="n">
        <v>51</v>
      </c>
      <c r="G108" s="6" t="n">
        <v>8</v>
      </c>
      <c r="H108" s="5" t="s">
        <v>465</v>
      </c>
    </row>
    <row r="109" customFormat="false" ht="15" hidden="false" customHeight="false" outlineLevel="0" collapsed="false">
      <c r="A109" s="5" t="s">
        <v>466</v>
      </c>
      <c r="B109" s="5" t="s">
        <v>467</v>
      </c>
      <c r="C109" s="5" t="s">
        <v>468</v>
      </c>
      <c r="D109" s="5" t="s">
        <v>469</v>
      </c>
      <c r="E109" s="6" t="n">
        <v>598</v>
      </c>
      <c r="F109" s="6" t="n">
        <v>575</v>
      </c>
      <c r="G109" s="6" t="n">
        <v>608</v>
      </c>
      <c r="H109" s="5" t="s">
        <v>470</v>
      </c>
    </row>
    <row r="110" customFormat="false" ht="15" hidden="false" customHeight="false" outlineLevel="0" collapsed="false">
      <c r="A110" s="5" t="s">
        <v>471</v>
      </c>
      <c r="B110" s="5" t="s">
        <v>472</v>
      </c>
      <c r="C110" s="5" t="s">
        <v>473</v>
      </c>
      <c r="D110" s="5" t="s">
        <v>474</v>
      </c>
      <c r="E110" s="6" t="n">
        <v>21</v>
      </c>
      <c r="F110" s="6" t="n">
        <v>94</v>
      </c>
      <c r="G110" s="6" t="n">
        <v>30</v>
      </c>
      <c r="H110" s="5" t="s">
        <v>475</v>
      </c>
    </row>
    <row r="111" customFormat="false" ht="15" hidden="false" customHeight="false" outlineLevel="0" collapsed="false">
      <c r="A111" s="5" t="s">
        <v>476</v>
      </c>
      <c r="B111" s="5" t="s">
        <v>477</v>
      </c>
      <c r="C111" s="5" t="s">
        <v>478</v>
      </c>
      <c r="D111" s="5" t="s">
        <v>479</v>
      </c>
      <c r="E111" s="6" t="n">
        <v>245</v>
      </c>
      <c r="F111" s="6" t="n">
        <v>190</v>
      </c>
      <c r="G111" s="6" t="n">
        <v>229</v>
      </c>
      <c r="H111" s="5" t="s">
        <v>480</v>
      </c>
    </row>
    <row r="112" customFormat="false" ht="15" hidden="false" customHeight="false" outlineLevel="0" collapsed="false">
      <c r="A112" s="5" t="s">
        <v>481</v>
      </c>
      <c r="B112" s="5" t="s">
        <v>482</v>
      </c>
      <c r="C112" s="5" t="s">
        <v>483</v>
      </c>
      <c r="D112" s="5" t="s">
        <v>484</v>
      </c>
      <c r="E112" s="6" t="n">
        <v>454</v>
      </c>
      <c r="F112" s="6" t="n">
        <v>473</v>
      </c>
      <c r="G112" s="6" t="n">
        <v>433</v>
      </c>
      <c r="H112" s="5" t="s">
        <v>485</v>
      </c>
    </row>
    <row r="113" customFormat="false" ht="15" hidden="false" customHeight="false" outlineLevel="0" collapsed="false">
      <c r="A113" s="5" t="s">
        <v>486</v>
      </c>
      <c r="B113" s="5" t="s">
        <v>487</v>
      </c>
      <c r="C113" s="5" t="s">
        <v>488</v>
      </c>
      <c r="D113" s="5" t="s">
        <v>489</v>
      </c>
      <c r="E113" s="6" t="n">
        <v>113</v>
      </c>
      <c r="F113" s="6" t="n">
        <v>135</v>
      </c>
      <c r="G113" s="6" t="n">
        <v>128</v>
      </c>
      <c r="H113" s="5" t="s">
        <v>490</v>
      </c>
    </row>
    <row r="114" customFormat="false" ht="15" hidden="false" customHeight="false" outlineLevel="0" collapsed="false">
      <c r="A114" s="5" t="s">
        <v>491</v>
      </c>
      <c r="B114" s="5" t="s">
        <v>492</v>
      </c>
      <c r="C114" s="5" t="s">
        <v>493</v>
      </c>
      <c r="D114" s="5" t="s">
        <v>494</v>
      </c>
      <c r="E114" s="6" t="n">
        <v>406</v>
      </c>
      <c r="F114" s="6" t="n">
        <v>393</v>
      </c>
      <c r="G114" s="6" t="n">
        <v>377</v>
      </c>
      <c r="H114" s="5" t="s">
        <v>495</v>
      </c>
    </row>
    <row r="115" customFormat="false" ht="15" hidden="false" customHeight="false" outlineLevel="0" collapsed="false">
      <c r="A115" s="5" t="s">
        <v>496</v>
      </c>
      <c r="B115" s="5" t="s">
        <v>497</v>
      </c>
      <c r="C115" s="5" t="s">
        <v>498</v>
      </c>
      <c r="D115" s="5" t="s">
        <v>499</v>
      </c>
      <c r="E115" s="6" t="n">
        <v>113</v>
      </c>
      <c r="F115" s="6" t="n">
        <v>135</v>
      </c>
      <c r="G115" s="6" t="n">
        <v>128</v>
      </c>
      <c r="H115" s="5" t="s">
        <v>500</v>
      </c>
    </row>
    <row r="116" customFormat="false" ht="15" hidden="false" customHeight="false" outlineLevel="0" collapsed="false">
      <c r="A116" s="5" t="s">
        <v>501</v>
      </c>
      <c r="B116" s="5" t="s">
        <v>502</v>
      </c>
      <c r="C116" s="5" t="s">
        <v>503</v>
      </c>
      <c r="D116" s="5" t="s">
        <v>504</v>
      </c>
      <c r="E116" s="6" t="n">
        <v>407</v>
      </c>
      <c r="F116" s="6" t="n">
        <v>374</v>
      </c>
      <c r="G116" s="6" t="n">
        <v>396</v>
      </c>
      <c r="H116" s="5" t="s">
        <v>505</v>
      </c>
    </row>
    <row r="117" customFormat="false" ht="15" hidden="false" customHeight="false" outlineLevel="0" collapsed="false">
      <c r="A117" s="5" t="s">
        <v>506</v>
      </c>
      <c r="B117" s="5" t="s">
        <v>507</v>
      </c>
      <c r="C117" s="5" t="s">
        <v>508</v>
      </c>
      <c r="D117" s="5" t="s">
        <v>509</v>
      </c>
      <c r="E117" s="6" t="n">
        <v>418</v>
      </c>
      <c r="F117" s="6" t="n">
        <v>417</v>
      </c>
      <c r="G117" s="6" t="n">
        <v>400</v>
      </c>
      <c r="H117" s="5" t="s">
        <v>510</v>
      </c>
    </row>
    <row r="118" customFormat="false" ht="15" hidden="false" customHeight="false" outlineLevel="0" collapsed="false">
      <c r="A118" s="5" t="s">
        <v>511</v>
      </c>
      <c r="B118" s="5" t="s">
        <v>507</v>
      </c>
      <c r="C118" s="5" t="s">
        <v>508</v>
      </c>
      <c r="D118" s="5" t="s">
        <v>509</v>
      </c>
      <c r="E118" s="6" t="n">
        <v>418</v>
      </c>
      <c r="F118" s="6" t="n">
        <v>417</v>
      </c>
      <c r="G118" s="6" t="n">
        <v>400</v>
      </c>
      <c r="H118" s="5" t="s">
        <v>510</v>
      </c>
    </row>
    <row r="119" customFormat="false" ht="15" hidden="false" customHeight="false" outlineLevel="0" collapsed="false">
      <c r="A119" s="5" t="s">
        <v>512</v>
      </c>
      <c r="B119" s="5" t="s">
        <v>507</v>
      </c>
      <c r="C119" s="5" t="s">
        <v>508</v>
      </c>
      <c r="D119" s="5" t="s">
        <v>513</v>
      </c>
      <c r="E119" s="6" t="n">
        <v>418</v>
      </c>
      <c r="F119" s="6" t="n">
        <v>417</v>
      </c>
      <c r="G119" s="6" t="n">
        <v>400</v>
      </c>
      <c r="H119" s="5" t="s">
        <v>510</v>
      </c>
    </row>
    <row r="120" customFormat="false" ht="15" hidden="false" customHeight="false" outlineLevel="0" collapsed="false">
      <c r="A120" s="5" t="s">
        <v>514</v>
      </c>
      <c r="B120" s="5" t="s">
        <v>507</v>
      </c>
      <c r="C120" s="5" t="s">
        <v>508</v>
      </c>
      <c r="D120" s="5" t="s">
        <v>513</v>
      </c>
      <c r="E120" s="6" t="n">
        <v>418</v>
      </c>
      <c r="F120" s="6" t="n">
        <v>417</v>
      </c>
      <c r="G120" s="6" t="n">
        <v>400</v>
      </c>
      <c r="H120" s="5" t="s">
        <v>510</v>
      </c>
    </row>
    <row r="121" customFormat="false" ht="15" hidden="false" customHeight="false" outlineLevel="0" collapsed="false">
      <c r="A121" s="5" t="s">
        <v>515</v>
      </c>
      <c r="B121" s="5" t="s">
        <v>516</v>
      </c>
      <c r="C121" s="5" t="s">
        <v>517</v>
      </c>
      <c r="D121" s="5" t="s">
        <v>518</v>
      </c>
      <c r="E121" s="6" t="n">
        <v>113</v>
      </c>
      <c r="F121" s="6" t="n">
        <v>135</v>
      </c>
      <c r="G121" s="6" t="n">
        <v>126</v>
      </c>
      <c r="H121" s="5" t="s">
        <v>519</v>
      </c>
    </row>
    <row r="122" customFormat="false" ht="15" hidden="false" customHeight="false" outlineLevel="0" collapsed="false">
      <c r="A122" s="5" t="s">
        <v>520</v>
      </c>
      <c r="B122" s="5" t="s">
        <v>521</v>
      </c>
      <c r="C122" s="5" t="s">
        <v>522</v>
      </c>
      <c r="D122" s="5" t="s">
        <v>523</v>
      </c>
      <c r="E122" s="6" t="n">
        <v>245</v>
      </c>
      <c r="F122" s="6" t="n">
        <v>226</v>
      </c>
      <c r="G122" s="6" t="n">
        <v>196</v>
      </c>
      <c r="H122" s="5" t="s">
        <v>524</v>
      </c>
    </row>
    <row r="123" customFormat="false" ht="15" hidden="false" customHeight="false" outlineLevel="0" collapsed="false">
      <c r="A123" s="5" t="s">
        <v>525</v>
      </c>
      <c r="B123" s="5" t="s">
        <v>526</v>
      </c>
      <c r="C123" s="5" t="s">
        <v>527</v>
      </c>
      <c r="D123" s="5" t="s">
        <v>528</v>
      </c>
      <c r="E123" s="6" t="n">
        <v>599</v>
      </c>
      <c r="F123" s="6" t="n">
        <v>575</v>
      </c>
      <c r="G123" s="6" t="n">
        <v>618</v>
      </c>
      <c r="H123" s="5" t="s">
        <v>529</v>
      </c>
    </row>
    <row r="124" customFormat="false" ht="15" hidden="false" customHeight="false" outlineLevel="0" collapsed="false">
      <c r="A124" s="5" t="s">
        <v>530</v>
      </c>
      <c r="B124" s="5" t="s">
        <v>526</v>
      </c>
      <c r="C124" s="5" t="s">
        <v>527</v>
      </c>
      <c r="D124" s="5" t="s">
        <v>528</v>
      </c>
      <c r="E124" s="6" t="n">
        <v>599</v>
      </c>
      <c r="F124" s="6" t="n">
        <v>575</v>
      </c>
      <c r="G124" s="6" t="n">
        <v>618</v>
      </c>
      <c r="H124" s="5" t="s">
        <v>529</v>
      </c>
    </row>
    <row r="125" customFormat="false" ht="15" hidden="false" customHeight="false" outlineLevel="0" collapsed="false">
      <c r="A125" s="5" t="s">
        <v>531</v>
      </c>
      <c r="B125" s="5" t="s">
        <v>532</v>
      </c>
      <c r="C125" s="5" t="s">
        <v>533</v>
      </c>
      <c r="D125" s="5" t="s">
        <v>534</v>
      </c>
      <c r="E125" s="6" t="n">
        <v>22</v>
      </c>
      <c r="F125" s="6" t="n">
        <v>94</v>
      </c>
      <c r="G125" s="6" t="n">
        <v>32</v>
      </c>
      <c r="H125" s="5" t="s">
        <v>535</v>
      </c>
    </row>
    <row r="126" customFormat="false" ht="15" hidden="false" customHeight="false" outlineLevel="0" collapsed="false">
      <c r="A126" s="5" t="s">
        <v>536</v>
      </c>
      <c r="B126" s="5" t="s">
        <v>537</v>
      </c>
      <c r="C126" s="5" t="s">
        <v>538</v>
      </c>
      <c r="D126" s="5" t="s">
        <v>539</v>
      </c>
      <c r="E126" s="6" t="n">
        <v>282</v>
      </c>
      <c r="F126" s="6" t="n">
        <v>294</v>
      </c>
      <c r="G126" s="6" t="n">
        <v>339</v>
      </c>
      <c r="H126" s="5" t="s">
        <v>540</v>
      </c>
    </row>
    <row r="127" customFormat="false" ht="15" hidden="false" customHeight="false" outlineLevel="0" collapsed="false">
      <c r="A127" s="5" t="s">
        <v>541</v>
      </c>
      <c r="B127" s="5" t="s">
        <v>542</v>
      </c>
      <c r="C127" s="5" t="s">
        <v>543</v>
      </c>
      <c r="D127" s="5" t="s">
        <v>544</v>
      </c>
      <c r="E127" s="6" t="n">
        <v>284</v>
      </c>
      <c r="F127" s="6" t="n">
        <v>340</v>
      </c>
      <c r="G127" s="6" t="n">
        <v>295</v>
      </c>
      <c r="H127" s="5" t="s">
        <v>545</v>
      </c>
    </row>
    <row r="128" customFormat="false" ht="15" hidden="false" customHeight="false" outlineLevel="0" collapsed="false">
      <c r="A128" s="5" t="s">
        <v>546</v>
      </c>
      <c r="B128" s="5" t="s">
        <v>547</v>
      </c>
      <c r="C128" s="5" t="s">
        <v>548</v>
      </c>
      <c r="D128" s="5" t="s">
        <v>549</v>
      </c>
      <c r="E128" s="6" t="n">
        <v>127</v>
      </c>
      <c r="F128" s="6" t="n">
        <v>116</v>
      </c>
      <c r="G128" s="6" t="n">
        <v>137</v>
      </c>
      <c r="H128" s="5" t="s">
        <v>550</v>
      </c>
    </row>
    <row r="129" customFormat="false" ht="15" hidden="false" customHeight="false" outlineLevel="0" collapsed="false">
      <c r="A129" s="5" t="s">
        <v>551</v>
      </c>
      <c r="B129" s="5" t="s">
        <v>552</v>
      </c>
      <c r="C129" s="5" t="s">
        <v>553</v>
      </c>
      <c r="D129" s="5" t="s">
        <v>554</v>
      </c>
      <c r="E129" s="6" t="n">
        <v>111</v>
      </c>
      <c r="F129" s="6" t="n">
        <v>123</v>
      </c>
      <c r="G129" s="6" t="n">
        <v>143</v>
      </c>
      <c r="H129" s="5" t="s">
        <v>555</v>
      </c>
    </row>
    <row r="130" customFormat="false" ht="15" hidden="false" customHeight="false" outlineLevel="0" collapsed="false">
      <c r="A130" s="5" t="s">
        <v>556</v>
      </c>
      <c r="B130" s="5" t="s">
        <v>552</v>
      </c>
      <c r="C130" s="5" t="s">
        <v>557</v>
      </c>
      <c r="D130" s="5" t="s">
        <v>554</v>
      </c>
      <c r="E130" s="6" t="n">
        <v>111</v>
      </c>
      <c r="F130" s="6" t="n">
        <v>123</v>
      </c>
      <c r="G130" s="6" t="n">
        <v>143</v>
      </c>
      <c r="H130" s="5" t="s">
        <v>558</v>
      </c>
    </row>
    <row r="131" customFormat="false" ht="15" hidden="false" customHeight="false" outlineLevel="0" collapsed="false">
      <c r="A131" s="5" t="s">
        <v>559</v>
      </c>
      <c r="B131" s="5" t="s">
        <v>560</v>
      </c>
      <c r="C131" s="5" t="s">
        <v>561</v>
      </c>
      <c r="D131" s="5" t="s">
        <v>562</v>
      </c>
      <c r="E131" s="6" t="n">
        <v>107</v>
      </c>
      <c r="F131" s="6" t="n">
        <v>154</v>
      </c>
      <c r="G131" s="6" t="n">
        <v>160</v>
      </c>
      <c r="H131" s="5" t="s">
        <v>563</v>
      </c>
    </row>
    <row r="132" customFormat="false" ht="15" hidden="false" customHeight="false" outlineLevel="0" collapsed="false">
      <c r="A132" s="5" t="s">
        <v>564</v>
      </c>
      <c r="B132" s="5" t="s">
        <v>565</v>
      </c>
      <c r="C132" s="5" t="s">
        <v>566</v>
      </c>
      <c r="D132" s="5" t="s">
        <v>567</v>
      </c>
      <c r="E132" s="6" t="n">
        <v>83</v>
      </c>
      <c r="F132" s="6" t="n">
        <v>70</v>
      </c>
      <c r="G132" s="6" t="n">
        <v>91</v>
      </c>
      <c r="H132" s="5" t="s">
        <v>568</v>
      </c>
    </row>
    <row r="133" customFormat="false" ht="15" hidden="false" customHeight="false" outlineLevel="0" collapsed="false">
      <c r="A133" s="5" t="s">
        <v>569</v>
      </c>
      <c r="B133" s="5" t="s">
        <v>570</v>
      </c>
      <c r="C133" s="5" t="s">
        <v>571</v>
      </c>
      <c r="D133" s="5" t="s">
        <v>572</v>
      </c>
      <c r="E133" s="6" t="n">
        <v>289</v>
      </c>
      <c r="F133" s="6" t="n">
        <v>340</v>
      </c>
      <c r="G133" s="6" t="n">
        <v>295</v>
      </c>
      <c r="H133" s="5" t="s">
        <v>573</v>
      </c>
    </row>
    <row r="134" customFormat="false" ht="15" hidden="false" customHeight="false" outlineLevel="0" collapsed="false">
      <c r="A134" s="5" t="s">
        <v>574</v>
      </c>
      <c r="B134" s="5" t="s">
        <v>575</v>
      </c>
      <c r="C134" s="5" t="s">
        <v>576</v>
      </c>
      <c r="D134" s="5" t="s">
        <v>577</v>
      </c>
      <c r="E134" s="6" t="n">
        <v>117</v>
      </c>
      <c r="F134" s="6" t="n">
        <v>136</v>
      </c>
      <c r="G134" s="6" t="n">
        <v>130</v>
      </c>
      <c r="H134" s="5" t="s">
        <v>578</v>
      </c>
    </row>
    <row r="135" customFormat="false" ht="15" hidden="false" customHeight="false" outlineLevel="0" collapsed="false">
      <c r="A135" s="5" t="s">
        <v>579</v>
      </c>
      <c r="B135" s="5" t="s">
        <v>580</v>
      </c>
      <c r="C135" s="5" t="s">
        <v>581</v>
      </c>
      <c r="D135" s="5" t="s">
        <v>582</v>
      </c>
      <c r="E135" s="6" t="n">
        <v>245</v>
      </c>
      <c r="F135" s="6" t="n">
        <v>226</v>
      </c>
      <c r="G135" s="6" t="n">
        <v>199</v>
      </c>
      <c r="H135" s="5" t="s">
        <v>583</v>
      </c>
    </row>
    <row r="136" customFormat="false" ht="15" hidden="false" customHeight="false" outlineLevel="0" collapsed="false">
      <c r="A136" s="5" t="s">
        <v>584</v>
      </c>
      <c r="B136" s="5" t="s">
        <v>585</v>
      </c>
      <c r="C136" s="5" t="s">
        <v>586</v>
      </c>
      <c r="D136" s="5" t="s">
        <v>587</v>
      </c>
      <c r="E136" s="6" t="n">
        <v>368</v>
      </c>
      <c r="F136" s="6" t="n">
        <v>310</v>
      </c>
      <c r="G136" s="6" t="n">
        <v>329</v>
      </c>
      <c r="H136" s="5" t="s">
        <v>588</v>
      </c>
    </row>
    <row r="137" customFormat="false" ht="15" hidden="false" customHeight="false" outlineLevel="0" collapsed="false">
      <c r="A137" s="5" t="s">
        <v>589</v>
      </c>
      <c r="B137" s="5" t="s">
        <v>590</v>
      </c>
      <c r="C137" s="5" t="s">
        <v>591</v>
      </c>
      <c r="D137" s="5" t="s">
        <v>587</v>
      </c>
      <c r="E137" s="6" t="n">
        <v>368</v>
      </c>
      <c r="F137" s="6" t="n">
        <v>310</v>
      </c>
      <c r="G137" s="6" t="n">
        <v>329</v>
      </c>
      <c r="H137" s="5" t="s">
        <v>592</v>
      </c>
    </row>
    <row r="138" customFormat="false" ht="15" hidden="false" customHeight="false" outlineLevel="0" collapsed="false">
      <c r="A138" s="5" t="s">
        <v>593</v>
      </c>
      <c r="B138" s="5" t="s">
        <v>585</v>
      </c>
      <c r="C138" s="5" t="s">
        <v>586</v>
      </c>
      <c r="D138" s="5" t="s">
        <v>587</v>
      </c>
      <c r="E138" s="6" t="n">
        <v>368</v>
      </c>
      <c r="F138" s="6" t="n">
        <v>310</v>
      </c>
      <c r="G138" s="6" t="n">
        <v>329</v>
      </c>
      <c r="H138" s="5" t="s">
        <v>592</v>
      </c>
    </row>
    <row r="139" customFormat="false" ht="15" hidden="false" customHeight="false" outlineLevel="0" collapsed="false">
      <c r="A139" s="5" t="s">
        <v>594</v>
      </c>
      <c r="B139" s="5" t="s">
        <v>585</v>
      </c>
      <c r="C139" s="5" t="s">
        <v>586</v>
      </c>
      <c r="D139" s="5" t="s">
        <v>587</v>
      </c>
      <c r="E139" s="6" t="n">
        <v>368</v>
      </c>
      <c r="F139" s="6" t="n">
        <v>310</v>
      </c>
      <c r="G139" s="6" t="n">
        <v>329</v>
      </c>
      <c r="H139" s="5" t="s">
        <v>592</v>
      </c>
    </row>
    <row r="140" customFormat="false" ht="15" hidden="false" customHeight="false" outlineLevel="0" collapsed="false">
      <c r="A140" s="5" t="s">
        <v>595</v>
      </c>
      <c r="B140" s="5" t="s">
        <v>585</v>
      </c>
      <c r="C140" s="5" t="s">
        <v>586</v>
      </c>
      <c r="D140" s="5" t="s">
        <v>587</v>
      </c>
      <c r="E140" s="6" t="n">
        <v>368</v>
      </c>
      <c r="F140" s="6" t="n">
        <v>310</v>
      </c>
      <c r="G140" s="6" t="n">
        <v>329</v>
      </c>
      <c r="H140" s="5" t="s">
        <v>592</v>
      </c>
    </row>
    <row r="141" customFormat="false" ht="15" hidden="false" customHeight="false" outlineLevel="0" collapsed="false">
      <c r="A141" s="5" t="s">
        <v>596</v>
      </c>
      <c r="B141" s="5" t="s">
        <v>585</v>
      </c>
      <c r="C141" s="5" t="s">
        <v>586</v>
      </c>
      <c r="D141" s="5" t="s">
        <v>587</v>
      </c>
      <c r="E141" s="6" t="n">
        <v>368</v>
      </c>
      <c r="F141" s="6" t="n">
        <v>310</v>
      </c>
      <c r="G141" s="6" t="n">
        <v>329</v>
      </c>
      <c r="H141" s="5" t="s">
        <v>592</v>
      </c>
    </row>
    <row r="142" customFormat="false" ht="15" hidden="false" customHeight="false" outlineLevel="0" collapsed="false">
      <c r="A142" s="5" t="s">
        <v>597</v>
      </c>
      <c r="B142" s="5" t="s">
        <v>585</v>
      </c>
      <c r="C142" s="5" t="s">
        <v>586</v>
      </c>
      <c r="D142" s="5" t="s">
        <v>587</v>
      </c>
      <c r="E142" s="6" t="n">
        <v>368</v>
      </c>
      <c r="F142" s="6" t="n">
        <v>310</v>
      </c>
      <c r="G142" s="6" t="n">
        <v>329</v>
      </c>
      <c r="H142" s="5" t="s">
        <v>592</v>
      </c>
    </row>
    <row r="143" customFormat="false" ht="15" hidden="false" customHeight="false" outlineLevel="0" collapsed="false">
      <c r="A143" s="5" t="s">
        <v>598</v>
      </c>
      <c r="B143" s="5" t="s">
        <v>585</v>
      </c>
      <c r="C143" s="5" t="s">
        <v>586</v>
      </c>
      <c r="D143" s="5" t="s">
        <v>587</v>
      </c>
      <c r="E143" s="6" t="n">
        <v>368</v>
      </c>
      <c r="F143" s="6" t="n">
        <v>310</v>
      </c>
      <c r="G143" s="6" t="n">
        <v>329</v>
      </c>
      <c r="H143" s="5" t="s">
        <v>592</v>
      </c>
    </row>
    <row r="144" customFormat="false" ht="15" hidden="false" customHeight="false" outlineLevel="0" collapsed="false">
      <c r="A144" s="5" t="s">
        <v>599</v>
      </c>
      <c r="B144" s="5" t="s">
        <v>585</v>
      </c>
      <c r="C144" s="5" t="s">
        <v>586</v>
      </c>
      <c r="D144" s="5" t="s">
        <v>587</v>
      </c>
      <c r="E144" s="6" t="n">
        <v>368</v>
      </c>
      <c r="F144" s="6" t="n">
        <v>310</v>
      </c>
      <c r="G144" s="6" t="n">
        <v>329</v>
      </c>
      <c r="H144" s="5" t="s">
        <v>600</v>
      </c>
    </row>
    <row r="145" customFormat="false" ht="15" hidden="false" customHeight="false" outlineLevel="0" collapsed="false">
      <c r="A145" s="5" t="s">
        <v>601</v>
      </c>
      <c r="B145" s="5" t="s">
        <v>585</v>
      </c>
      <c r="C145" s="5" t="s">
        <v>586</v>
      </c>
      <c r="D145" s="5" t="s">
        <v>587</v>
      </c>
      <c r="E145" s="6" t="n">
        <v>368</v>
      </c>
      <c r="F145" s="6" t="n">
        <v>310</v>
      </c>
      <c r="G145" s="6" t="n">
        <v>329</v>
      </c>
      <c r="H145" s="5" t="s">
        <v>600</v>
      </c>
    </row>
    <row r="146" customFormat="false" ht="15" hidden="false" customHeight="false" outlineLevel="0" collapsed="false">
      <c r="A146" s="5" t="s">
        <v>602</v>
      </c>
      <c r="B146" s="5" t="s">
        <v>603</v>
      </c>
      <c r="C146" s="5" t="s">
        <v>604</v>
      </c>
      <c r="D146" s="5" t="s">
        <v>587</v>
      </c>
      <c r="E146" s="6" t="n">
        <v>368</v>
      </c>
      <c r="F146" s="6" t="n">
        <v>310</v>
      </c>
      <c r="G146" s="6" t="n">
        <v>329</v>
      </c>
      <c r="H146" s="5" t="s">
        <v>600</v>
      </c>
    </row>
    <row r="147" customFormat="false" ht="15" hidden="false" customHeight="false" outlineLevel="0" collapsed="false">
      <c r="A147" s="5" t="s">
        <v>605</v>
      </c>
      <c r="B147" s="5" t="s">
        <v>585</v>
      </c>
      <c r="C147" s="5" t="s">
        <v>586</v>
      </c>
      <c r="D147" s="5" t="s">
        <v>587</v>
      </c>
      <c r="E147" s="6" t="n">
        <v>368</v>
      </c>
      <c r="F147" s="6" t="n">
        <v>310</v>
      </c>
      <c r="G147" s="6" t="n">
        <v>329</v>
      </c>
      <c r="H147" s="5" t="s">
        <v>600</v>
      </c>
    </row>
    <row r="148" customFormat="false" ht="15" hidden="false" customHeight="false" outlineLevel="0" collapsed="false">
      <c r="A148" s="5" t="s">
        <v>606</v>
      </c>
      <c r="B148" s="5" t="s">
        <v>585</v>
      </c>
      <c r="C148" s="5" t="s">
        <v>586</v>
      </c>
      <c r="D148" s="5" t="s">
        <v>587</v>
      </c>
      <c r="E148" s="6" t="n">
        <v>368</v>
      </c>
      <c r="F148" s="6" t="n">
        <v>310</v>
      </c>
      <c r="G148" s="6" t="n">
        <v>329</v>
      </c>
      <c r="H148" s="5" t="s">
        <v>607</v>
      </c>
    </row>
    <row r="149" customFormat="false" ht="15" hidden="false" customHeight="false" outlineLevel="0" collapsed="false">
      <c r="A149" s="5" t="s">
        <v>608</v>
      </c>
      <c r="B149" s="5" t="s">
        <v>585</v>
      </c>
      <c r="C149" s="5" t="s">
        <v>586</v>
      </c>
      <c r="D149" s="5" t="s">
        <v>587</v>
      </c>
      <c r="E149" s="6" t="n">
        <v>368</v>
      </c>
      <c r="F149" s="6" t="n">
        <v>310</v>
      </c>
      <c r="G149" s="6" t="n">
        <v>329</v>
      </c>
      <c r="H149" s="5" t="s">
        <v>607</v>
      </c>
    </row>
    <row r="150" customFormat="false" ht="15" hidden="false" customHeight="false" outlineLevel="0" collapsed="false">
      <c r="A150" s="5" t="s">
        <v>609</v>
      </c>
      <c r="B150" s="5" t="s">
        <v>610</v>
      </c>
      <c r="C150" s="5" t="s">
        <v>591</v>
      </c>
      <c r="D150" s="5" t="s">
        <v>587</v>
      </c>
      <c r="E150" s="6" t="n">
        <v>368</v>
      </c>
      <c r="F150" s="6" t="n">
        <v>310</v>
      </c>
      <c r="G150" s="6" t="n">
        <v>329</v>
      </c>
      <c r="H150" s="5" t="s">
        <v>611</v>
      </c>
    </row>
    <row r="151" customFormat="false" ht="15" hidden="false" customHeight="false" outlineLevel="0" collapsed="false">
      <c r="A151" s="5" t="s">
        <v>612</v>
      </c>
      <c r="B151" s="5" t="s">
        <v>613</v>
      </c>
      <c r="C151" s="5" t="s">
        <v>614</v>
      </c>
      <c r="D151" s="5" t="s">
        <v>615</v>
      </c>
      <c r="E151" s="6" t="n">
        <v>453</v>
      </c>
      <c r="F151" s="6" t="n">
        <v>431</v>
      </c>
      <c r="G151" s="6" t="n">
        <v>469</v>
      </c>
      <c r="H151" s="5" t="s">
        <v>611</v>
      </c>
    </row>
    <row r="152" customFormat="false" ht="15" hidden="false" customHeight="false" outlineLevel="0" collapsed="false">
      <c r="A152" s="5" t="s">
        <v>616</v>
      </c>
      <c r="B152" s="5" t="s">
        <v>585</v>
      </c>
      <c r="C152" s="5" t="s">
        <v>586</v>
      </c>
      <c r="D152" s="5" t="s">
        <v>587</v>
      </c>
      <c r="E152" s="6" t="n">
        <v>368</v>
      </c>
      <c r="F152" s="6" t="n">
        <v>310</v>
      </c>
      <c r="G152" s="6" t="n">
        <v>329</v>
      </c>
      <c r="H152" s="5" t="s">
        <v>617</v>
      </c>
    </row>
    <row r="153" customFormat="false" ht="15" hidden="false" customHeight="false" outlineLevel="0" collapsed="false">
      <c r="A153" s="5" t="s">
        <v>618</v>
      </c>
      <c r="B153" s="5" t="s">
        <v>585</v>
      </c>
      <c r="C153" s="5" t="s">
        <v>586</v>
      </c>
      <c r="D153" s="5" t="s">
        <v>587</v>
      </c>
      <c r="E153" s="6" t="n">
        <v>368</v>
      </c>
      <c r="F153" s="6" t="n">
        <v>310</v>
      </c>
      <c r="G153" s="6" t="n">
        <v>329</v>
      </c>
      <c r="H153" s="5" t="s">
        <v>617</v>
      </c>
    </row>
    <row r="154" customFormat="false" ht="15" hidden="false" customHeight="false" outlineLevel="0" collapsed="false">
      <c r="A154" s="5" t="s">
        <v>619</v>
      </c>
      <c r="B154" s="5" t="s">
        <v>585</v>
      </c>
      <c r="C154" s="5" t="s">
        <v>586</v>
      </c>
      <c r="D154" s="5" t="s">
        <v>587</v>
      </c>
      <c r="E154" s="6" t="n">
        <v>368</v>
      </c>
      <c r="F154" s="6" t="n">
        <v>310</v>
      </c>
      <c r="G154" s="6" t="n">
        <v>329</v>
      </c>
      <c r="H154" s="5" t="s">
        <v>617</v>
      </c>
    </row>
    <row r="155" customFormat="false" ht="15" hidden="false" customHeight="false" outlineLevel="0" collapsed="false">
      <c r="A155" s="5" t="s">
        <v>620</v>
      </c>
      <c r="B155" s="5" t="s">
        <v>621</v>
      </c>
      <c r="C155" s="5" t="s">
        <v>622</v>
      </c>
      <c r="D155" s="5" t="s">
        <v>623</v>
      </c>
      <c r="E155" s="6" t="n">
        <v>407</v>
      </c>
      <c r="F155" s="6" t="n">
        <v>374</v>
      </c>
      <c r="G155" s="6" t="n">
        <v>396</v>
      </c>
      <c r="H155" s="5" t="s">
        <v>624</v>
      </c>
    </row>
    <row r="156" customFormat="false" ht="15" hidden="false" customHeight="false" outlineLevel="0" collapsed="false">
      <c r="A156" s="5" t="s">
        <v>625</v>
      </c>
      <c r="B156" s="5" t="s">
        <v>626</v>
      </c>
      <c r="C156" s="5" t="s">
        <v>627</v>
      </c>
      <c r="D156" s="5" t="s">
        <v>628</v>
      </c>
      <c r="E156" s="6" t="n">
        <v>25</v>
      </c>
      <c r="F156" s="6" t="n">
        <v>94</v>
      </c>
      <c r="G156" s="6" t="n">
        <v>39</v>
      </c>
      <c r="H156" s="5" t="s">
        <v>629</v>
      </c>
    </row>
    <row r="157" customFormat="false" ht="15" hidden="false" customHeight="false" outlineLevel="0" collapsed="false">
      <c r="A157" s="5" t="s">
        <v>630</v>
      </c>
      <c r="B157" s="5" t="s">
        <v>631</v>
      </c>
      <c r="C157" s="5" t="s">
        <v>632</v>
      </c>
      <c r="D157" s="5" t="s">
        <v>633</v>
      </c>
      <c r="E157" s="6" t="n">
        <v>407</v>
      </c>
      <c r="F157" s="6" t="n">
        <v>393</v>
      </c>
      <c r="G157" s="6" t="n">
        <v>387</v>
      </c>
      <c r="H157" s="5" t="s">
        <v>634</v>
      </c>
    </row>
    <row r="158" customFormat="false" ht="15" hidden="false" customHeight="false" outlineLevel="0" collapsed="false">
      <c r="A158" s="5" t="s">
        <v>635</v>
      </c>
      <c r="B158" s="5" t="s">
        <v>636</v>
      </c>
      <c r="C158" s="5" t="s">
        <v>637</v>
      </c>
      <c r="D158" s="5" t="s">
        <v>638</v>
      </c>
      <c r="E158" s="6" t="n">
        <v>361</v>
      </c>
      <c r="F158" s="6" t="n">
        <v>310</v>
      </c>
      <c r="G158" s="6" t="n">
        <v>321</v>
      </c>
      <c r="H158" s="5" t="s">
        <v>639</v>
      </c>
    </row>
    <row r="159" customFormat="false" ht="15" hidden="false" customHeight="false" outlineLevel="0" collapsed="false">
      <c r="A159" s="5" t="s">
        <v>640</v>
      </c>
      <c r="B159" s="5" t="s">
        <v>636</v>
      </c>
      <c r="C159" s="5" t="s">
        <v>637</v>
      </c>
      <c r="D159" s="5" t="s">
        <v>638</v>
      </c>
      <c r="E159" s="6" t="n">
        <v>361</v>
      </c>
      <c r="F159" s="6" t="n">
        <v>310</v>
      </c>
      <c r="G159" s="6" t="n">
        <v>321</v>
      </c>
      <c r="H159" s="5" t="s">
        <v>639</v>
      </c>
    </row>
    <row r="160" customFormat="false" ht="15" hidden="false" customHeight="false" outlineLevel="0" collapsed="false">
      <c r="A160" s="5" t="s">
        <v>641</v>
      </c>
      <c r="B160" s="5" t="s">
        <v>636</v>
      </c>
      <c r="C160" s="5" t="s">
        <v>637</v>
      </c>
      <c r="D160" s="5" t="s">
        <v>638</v>
      </c>
      <c r="E160" s="6" t="n">
        <v>361</v>
      </c>
      <c r="F160" s="6" t="n">
        <v>310</v>
      </c>
      <c r="G160" s="6" t="n">
        <v>321</v>
      </c>
      <c r="H160" s="5" t="s">
        <v>639</v>
      </c>
    </row>
    <row r="161" customFormat="false" ht="15" hidden="false" customHeight="false" outlineLevel="0" collapsed="false">
      <c r="A161" s="5" t="s">
        <v>642</v>
      </c>
      <c r="B161" s="5" t="s">
        <v>636</v>
      </c>
      <c r="C161" s="5" t="s">
        <v>637</v>
      </c>
      <c r="D161" s="5" t="s">
        <v>638</v>
      </c>
      <c r="E161" s="6" t="n">
        <v>361</v>
      </c>
      <c r="F161" s="6" t="n">
        <v>310</v>
      </c>
      <c r="G161" s="6" t="n">
        <v>321</v>
      </c>
      <c r="H161" s="5" t="s">
        <v>643</v>
      </c>
    </row>
    <row r="162" customFormat="false" ht="15" hidden="false" customHeight="false" outlineLevel="0" collapsed="false">
      <c r="A162" s="5" t="s">
        <v>644</v>
      </c>
      <c r="B162" s="5" t="s">
        <v>645</v>
      </c>
      <c r="C162" s="5" t="s">
        <v>646</v>
      </c>
      <c r="D162" s="5" t="s">
        <v>647</v>
      </c>
      <c r="E162" s="6" t="n">
        <v>110</v>
      </c>
      <c r="F162" s="6" t="n">
        <v>135</v>
      </c>
      <c r="G162" s="6" t="n">
        <v>126</v>
      </c>
      <c r="H162" s="5" t="s">
        <v>648</v>
      </c>
    </row>
    <row r="163" customFormat="false" ht="15" hidden="false" customHeight="false" outlineLevel="0" collapsed="false">
      <c r="A163" s="5" t="s">
        <v>649</v>
      </c>
      <c r="B163" s="5" t="s">
        <v>645</v>
      </c>
      <c r="C163" s="5" t="s">
        <v>650</v>
      </c>
      <c r="D163" s="5" t="s">
        <v>647</v>
      </c>
      <c r="E163" s="6" t="n">
        <v>110</v>
      </c>
      <c r="F163" s="6" t="n">
        <v>135</v>
      </c>
      <c r="G163" s="6" t="n">
        <v>126</v>
      </c>
      <c r="H163" s="5" t="s">
        <v>651</v>
      </c>
    </row>
    <row r="164" customFormat="false" ht="15" hidden="false" customHeight="false" outlineLevel="0" collapsed="false">
      <c r="A164" s="5" t="s">
        <v>652</v>
      </c>
      <c r="B164" s="5" t="s">
        <v>645</v>
      </c>
      <c r="C164" s="5" t="s">
        <v>653</v>
      </c>
      <c r="D164" s="5" t="s">
        <v>647</v>
      </c>
      <c r="E164" s="6" t="n">
        <v>110</v>
      </c>
      <c r="F164" s="6" t="n">
        <v>135</v>
      </c>
      <c r="G164" s="6" t="n">
        <v>126</v>
      </c>
      <c r="H164" s="5" t="s">
        <v>651</v>
      </c>
    </row>
    <row r="165" customFormat="false" ht="15" hidden="false" customHeight="false" outlineLevel="0" collapsed="false">
      <c r="A165" s="5" t="s">
        <v>654</v>
      </c>
      <c r="B165" s="5" t="s">
        <v>655</v>
      </c>
      <c r="C165" s="5" t="s">
        <v>656</v>
      </c>
      <c r="D165" s="5" t="s">
        <v>657</v>
      </c>
      <c r="E165" s="6" t="n">
        <v>121</v>
      </c>
      <c r="F165" s="6" t="n">
        <v>114</v>
      </c>
      <c r="G165" s="6" t="n">
        <v>182</v>
      </c>
      <c r="H165" s="5" t="s">
        <v>658</v>
      </c>
    </row>
    <row r="166" customFormat="false" ht="15" hidden="false" customHeight="false" outlineLevel="0" collapsed="false">
      <c r="A166" s="5" t="s">
        <v>659</v>
      </c>
      <c r="B166" s="5" t="s">
        <v>660</v>
      </c>
      <c r="C166" s="5" t="s">
        <v>656</v>
      </c>
      <c r="D166" s="5" t="s">
        <v>657</v>
      </c>
      <c r="E166" s="6" t="n">
        <v>121</v>
      </c>
      <c r="F166" s="6" t="n">
        <v>114</v>
      </c>
      <c r="G166" s="6" t="n">
        <v>182</v>
      </c>
      <c r="H166" s="5" t="s">
        <v>661</v>
      </c>
    </row>
    <row r="167" customFormat="false" ht="15" hidden="false" customHeight="false" outlineLevel="0" collapsed="false">
      <c r="A167" s="5" t="s">
        <v>662</v>
      </c>
      <c r="B167" s="5" t="s">
        <v>660</v>
      </c>
      <c r="C167" s="5" t="s">
        <v>656</v>
      </c>
      <c r="D167" s="5" t="s">
        <v>657</v>
      </c>
      <c r="E167" s="6" t="n">
        <v>121</v>
      </c>
      <c r="F167" s="6" t="n">
        <v>114</v>
      </c>
      <c r="G167" s="6" t="n">
        <v>182</v>
      </c>
      <c r="H167" s="5" t="s">
        <v>661</v>
      </c>
    </row>
    <row r="168" customFormat="false" ht="15" hidden="false" customHeight="false" outlineLevel="0" collapsed="false">
      <c r="A168" s="5" t="s">
        <v>663</v>
      </c>
      <c r="B168" s="5" t="s">
        <v>664</v>
      </c>
      <c r="C168" s="5" t="s">
        <v>656</v>
      </c>
      <c r="D168" s="5" t="s">
        <v>657</v>
      </c>
      <c r="E168" s="6" t="n">
        <v>121</v>
      </c>
      <c r="F168" s="6" t="n">
        <v>114</v>
      </c>
      <c r="G168" s="6" t="n">
        <v>182</v>
      </c>
      <c r="H168" s="5" t="s">
        <v>661</v>
      </c>
    </row>
    <row r="169" customFormat="false" ht="15" hidden="false" customHeight="false" outlineLevel="0" collapsed="false">
      <c r="A169" s="5" t="s">
        <v>665</v>
      </c>
      <c r="B169" s="5" t="s">
        <v>664</v>
      </c>
      <c r="C169" s="5" t="s">
        <v>656</v>
      </c>
      <c r="D169" s="5" t="s">
        <v>657</v>
      </c>
      <c r="E169" s="6" t="n">
        <v>121</v>
      </c>
      <c r="F169" s="6" t="n">
        <v>114</v>
      </c>
      <c r="G169" s="6" t="n">
        <v>182</v>
      </c>
      <c r="H169" s="5" t="s">
        <v>661</v>
      </c>
    </row>
    <row r="170" customFormat="false" ht="15" hidden="false" customHeight="false" outlineLevel="0" collapsed="false">
      <c r="A170" s="5" t="s">
        <v>666</v>
      </c>
      <c r="B170" s="5" t="s">
        <v>655</v>
      </c>
      <c r="C170" s="5" t="s">
        <v>667</v>
      </c>
      <c r="D170" s="5" t="s">
        <v>657</v>
      </c>
      <c r="E170" s="6" t="n">
        <v>121</v>
      </c>
      <c r="F170" s="6" t="n">
        <v>114</v>
      </c>
      <c r="G170" s="6" t="n">
        <v>182</v>
      </c>
      <c r="H170" s="5" t="s">
        <v>668</v>
      </c>
    </row>
    <row r="171" customFormat="false" ht="15" hidden="false" customHeight="false" outlineLevel="0" collapsed="false">
      <c r="A171" s="5" t="s">
        <v>669</v>
      </c>
      <c r="B171" s="5" t="s">
        <v>660</v>
      </c>
      <c r="C171" s="5" t="s">
        <v>656</v>
      </c>
      <c r="D171" s="5" t="s">
        <v>657</v>
      </c>
      <c r="E171" s="6" t="n">
        <v>121</v>
      </c>
      <c r="F171" s="6" t="n">
        <v>114</v>
      </c>
      <c r="G171" s="6" t="n">
        <v>182</v>
      </c>
      <c r="H171" s="5" t="s">
        <v>668</v>
      </c>
    </row>
    <row r="172" customFormat="false" ht="15" hidden="false" customHeight="false" outlineLevel="0" collapsed="false">
      <c r="A172" s="5" t="s">
        <v>670</v>
      </c>
      <c r="B172" s="5" t="s">
        <v>655</v>
      </c>
      <c r="C172" s="5" t="s">
        <v>656</v>
      </c>
      <c r="D172" s="5" t="s">
        <v>657</v>
      </c>
      <c r="E172" s="6" t="n">
        <v>121</v>
      </c>
      <c r="F172" s="6" t="n">
        <v>114</v>
      </c>
      <c r="G172" s="6" t="n">
        <v>182</v>
      </c>
      <c r="H172" s="5" t="s">
        <v>668</v>
      </c>
    </row>
    <row r="173" customFormat="false" ht="15" hidden="false" customHeight="false" outlineLevel="0" collapsed="false">
      <c r="A173" s="5" t="s">
        <v>671</v>
      </c>
      <c r="B173" s="5" t="s">
        <v>655</v>
      </c>
      <c r="C173" s="5" t="s">
        <v>656</v>
      </c>
      <c r="D173" s="5" t="s">
        <v>657</v>
      </c>
      <c r="E173" s="6" t="n">
        <v>121</v>
      </c>
      <c r="F173" s="6" t="n">
        <v>114</v>
      </c>
      <c r="G173" s="6" t="n">
        <v>182</v>
      </c>
      <c r="H173" s="5" t="s">
        <v>668</v>
      </c>
    </row>
    <row r="174" customFormat="false" ht="15" hidden="false" customHeight="false" outlineLevel="0" collapsed="false">
      <c r="A174" s="5" t="s">
        <v>672</v>
      </c>
      <c r="B174" s="5" t="s">
        <v>673</v>
      </c>
      <c r="C174" s="5" t="s">
        <v>674</v>
      </c>
      <c r="D174" s="5" t="s">
        <v>675</v>
      </c>
      <c r="E174" s="6" t="n">
        <v>500</v>
      </c>
      <c r="F174" s="6" t="n">
        <v>521</v>
      </c>
      <c r="G174" s="6" t="n">
        <v>544</v>
      </c>
      <c r="H174" s="5" t="s">
        <v>676</v>
      </c>
    </row>
    <row r="175" customFormat="false" ht="15" hidden="false" customHeight="false" outlineLevel="0" collapsed="false">
      <c r="A175" s="5" t="s">
        <v>677</v>
      </c>
      <c r="B175" s="5" t="s">
        <v>678</v>
      </c>
      <c r="C175" s="5" t="s">
        <v>679</v>
      </c>
      <c r="D175" s="5" t="s">
        <v>680</v>
      </c>
      <c r="E175" s="6" t="n">
        <v>599</v>
      </c>
      <c r="F175" s="6" t="n">
        <v>575</v>
      </c>
      <c r="G175" s="6" t="n">
        <v>618</v>
      </c>
      <c r="H175" s="5" t="s">
        <v>681</v>
      </c>
    </row>
    <row r="176" customFormat="false" ht="15" hidden="false" customHeight="false" outlineLevel="0" collapsed="false">
      <c r="A176" s="5" t="s">
        <v>682</v>
      </c>
      <c r="B176" s="5" t="s">
        <v>683</v>
      </c>
      <c r="C176" s="5" t="s">
        <v>684</v>
      </c>
      <c r="D176" s="5" t="s">
        <v>685</v>
      </c>
      <c r="E176" s="6" t="n">
        <v>113</v>
      </c>
      <c r="F176" s="6" t="n">
        <v>155</v>
      </c>
      <c r="G176" s="6" t="n">
        <v>128</v>
      </c>
      <c r="H176" s="5" t="s">
        <v>686</v>
      </c>
    </row>
    <row r="177" customFormat="false" ht="15" hidden="false" customHeight="false" outlineLevel="0" collapsed="false">
      <c r="A177" s="5" t="s">
        <v>687</v>
      </c>
      <c r="B177" s="5" t="s">
        <v>688</v>
      </c>
      <c r="C177" s="5" t="s">
        <v>689</v>
      </c>
      <c r="D177" s="5" t="s">
        <v>690</v>
      </c>
      <c r="E177" s="6" t="n">
        <v>121</v>
      </c>
      <c r="F177" s="6" t="n">
        <v>114</v>
      </c>
      <c r="G177" s="6" t="n">
        <v>138</v>
      </c>
      <c r="H177" s="5" t="s">
        <v>691</v>
      </c>
    </row>
    <row r="178" customFormat="false" ht="15" hidden="false" customHeight="false" outlineLevel="0" collapsed="false">
      <c r="A178" s="5" t="s">
        <v>692</v>
      </c>
      <c r="B178" s="5" t="s">
        <v>693</v>
      </c>
      <c r="C178" s="5" t="s">
        <v>694</v>
      </c>
      <c r="D178" s="5" t="s">
        <v>695</v>
      </c>
      <c r="E178" s="6" t="n">
        <v>113</v>
      </c>
      <c r="F178" s="6" t="n">
        <v>135</v>
      </c>
      <c r="G178" s="6" t="n">
        <v>128</v>
      </c>
      <c r="H178" s="5" t="s">
        <v>691</v>
      </c>
    </row>
    <row r="179" customFormat="false" ht="15" hidden="false" customHeight="false" outlineLevel="0" collapsed="false">
      <c r="A179" s="5" t="s">
        <v>696</v>
      </c>
      <c r="B179" s="5" t="s">
        <v>697</v>
      </c>
      <c r="C179" s="5" t="s">
        <v>698</v>
      </c>
      <c r="D179" s="5" t="s">
        <v>699</v>
      </c>
      <c r="E179" s="6" t="n">
        <v>288</v>
      </c>
      <c r="F179" s="6" t="n">
        <v>346</v>
      </c>
      <c r="G179" s="6" t="n">
        <v>304</v>
      </c>
      <c r="H179" s="5" t="s">
        <v>700</v>
      </c>
    </row>
    <row r="180" customFormat="false" ht="15" hidden="false" customHeight="false" outlineLevel="0" collapsed="false">
      <c r="A180" s="5" t="s">
        <v>701</v>
      </c>
      <c r="B180" s="5" t="s">
        <v>702</v>
      </c>
      <c r="C180" s="5" t="s">
        <v>703</v>
      </c>
      <c r="D180" s="5" t="s">
        <v>704</v>
      </c>
      <c r="E180" s="6" t="n">
        <v>409</v>
      </c>
      <c r="F180" s="6" t="n">
        <v>393</v>
      </c>
      <c r="G180" s="6" t="n">
        <v>377</v>
      </c>
      <c r="H180" s="5" t="s">
        <v>705</v>
      </c>
    </row>
    <row r="181" customFormat="false" ht="15" hidden="false" customHeight="false" outlineLevel="0" collapsed="false">
      <c r="A181" s="5" t="s">
        <v>706</v>
      </c>
      <c r="B181" s="5" t="s">
        <v>707</v>
      </c>
      <c r="C181" s="5" t="s">
        <v>708</v>
      </c>
      <c r="D181" s="5" t="s">
        <v>709</v>
      </c>
      <c r="E181" s="6" t="n">
        <v>253</v>
      </c>
      <c r="F181" s="6" t="n">
        <v>207</v>
      </c>
      <c r="G181" s="6" t="n">
        <v>268</v>
      </c>
      <c r="H181" s="5" t="s">
        <v>710</v>
      </c>
    </row>
    <row r="182" customFormat="false" ht="15" hidden="false" customHeight="false" outlineLevel="0" collapsed="false">
      <c r="A182" s="5" t="s">
        <v>711</v>
      </c>
      <c r="B182" s="5" t="s">
        <v>712</v>
      </c>
      <c r="C182" s="5" t="s">
        <v>713</v>
      </c>
      <c r="D182" s="5" t="s">
        <v>714</v>
      </c>
      <c r="E182" s="6" t="n">
        <v>251</v>
      </c>
      <c r="F182" s="6" t="n">
        <v>206</v>
      </c>
      <c r="G182" s="6" t="n">
        <v>260</v>
      </c>
      <c r="H182" s="5" t="s">
        <v>715</v>
      </c>
    </row>
    <row r="183" customFormat="false" ht="15" hidden="false" customHeight="false" outlineLevel="0" collapsed="false">
      <c r="A183" s="5" t="s">
        <v>716</v>
      </c>
      <c r="B183" s="5" t="s">
        <v>717</v>
      </c>
      <c r="C183" s="5" t="s">
        <v>718</v>
      </c>
      <c r="D183" s="5" t="s">
        <v>719</v>
      </c>
      <c r="E183" s="6" t="n">
        <v>528</v>
      </c>
      <c r="F183" s="6" t="n">
        <v>561</v>
      </c>
      <c r="G183" s="6" t="n">
        <v>515</v>
      </c>
      <c r="H183" s="5" t="s">
        <v>720</v>
      </c>
    </row>
    <row r="184" customFormat="false" ht="15" hidden="false" customHeight="false" outlineLevel="0" collapsed="false">
      <c r="A184" s="5" t="s">
        <v>721</v>
      </c>
      <c r="B184" s="5" t="s">
        <v>722</v>
      </c>
      <c r="C184" s="5" t="s">
        <v>723</v>
      </c>
      <c r="D184" s="5" t="s">
        <v>724</v>
      </c>
      <c r="E184" s="6" t="n">
        <v>243</v>
      </c>
      <c r="F184" s="6" t="n">
        <v>225</v>
      </c>
      <c r="G184" s="6" t="n">
        <v>194</v>
      </c>
      <c r="H184" s="5" t="s">
        <v>725</v>
      </c>
    </row>
    <row r="185" customFormat="false" ht="15" hidden="false" customHeight="false" outlineLevel="0" collapsed="false">
      <c r="A185" s="5" t="s">
        <v>726</v>
      </c>
      <c r="B185" s="5" t="s">
        <v>727</v>
      </c>
      <c r="C185" s="5" t="s">
        <v>728</v>
      </c>
      <c r="D185" s="5" t="s">
        <v>729</v>
      </c>
      <c r="E185" s="6" t="n">
        <v>60</v>
      </c>
      <c r="F185" s="6" t="n">
        <v>14</v>
      </c>
      <c r="G185" s="6" t="n">
        <v>48</v>
      </c>
      <c r="H185" s="5" t="s">
        <v>730</v>
      </c>
    </row>
    <row r="186" customFormat="false" ht="15" hidden="false" customHeight="false" outlineLevel="0" collapsed="false">
      <c r="A186" s="5" t="s">
        <v>731</v>
      </c>
      <c r="B186" s="5" t="s">
        <v>732</v>
      </c>
      <c r="C186" s="5" t="s">
        <v>733</v>
      </c>
      <c r="D186" s="5" t="s">
        <v>734</v>
      </c>
      <c r="E186" s="6" t="n">
        <v>406</v>
      </c>
      <c r="F186" s="6" t="n">
        <v>393</v>
      </c>
      <c r="G186" s="6" t="n">
        <v>377</v>
      </c>
      <c r="H186" s="5" t="s">
        <v>735</v>
      </c>
    </row>
    <row r="187" customFormat="false" ht="15" hidden="false" customHeight="false" outlineLevel="0" collapsed="false">
      <c r="A187" s="5" t="s">
        <v>736</v>
      </c>
      <c r="B187" s="5" t="s">
        <v>737</v>
      </c>
      <c r="C187" s="5" t="s">
        <v>738</v>
      </c>
      <c r="D187" s="5" t="s">
        <v>739</v>
      </c>
      <c r="E187" s="6" t="n">
        <v>323</v>
      </c>
      <c r="F187" s="6" t="n">
        <v>309</v>
      </c>
      <c r="G187" s="6" t="n">
        <v>364</v>
      </c>
      <c r="H187" s="5" t="s">
        <v>740</v>
      </c>
    </row>
    <row r="188" customFormat="false" ht="15" hidden="false" customHeight="false" outlineLevel="0" collapsed="false">
      <c r="A188" s="5" t="s">
        <v>741</v>
      </c>
      <c r="B188" s="5" t="s">
        <v>742</v>
      </c>
      <c r="C188" s="5" t="s">
        <v>743</v>
      </c>
      <c r="D188" s="5" t="s">
        <v>744</v>
      </c>
      <c r="E188" s="6" t="n">
        <v>50</v>
      </c>
      <c r="F188" s="6" t="n">
        <v>64</v>
      </c>
      <c r="G188" s="6" t="n">
        <v>2</v>
      </c>
      <c r="H188" s="5" t="s">
        <v>745</v>
      </c>
    </row>
    <row r="189" customFormat="false" ht="15" hidden="false" customHeight="false" outlineLevel="0" collapsed="false">
      <c r="A189" s="5" t="s">
        <v>746</v>
      </c>
      <c r="B189" s="5" t="s">
        <v>747</v>
      </c>
      <c r="C189" s="5" t="s">
        <v>748</v>
      </c>
      <c r="D189" s="5" t="s">
        <v>749</v>
      </c>
      <c r="E189" s="6" t="n">
        <v>22</v>
      </c>
      <c r="F189" s="6" t="n">
        <v>94</v>
      </c>
      <c r="G189" s="6" t="n">
        <v>34</v>
      </c>
      <c r="H189" s="5" t="s">
        <v>750</v>
      </c>
    </row>
    <row r="190" customFormat="false" ht="15" hidden="false" customHeight="false" outlineLevel="0" collapsed="false">
      <c r="A190" s="5" t="s">
        <v>751</v>
      </c>
      <c r="B190" s="5" t="s">
        <v>752</v>
      </c>
      <c r="C190" s="5" t="s">
        <v>753</v>
      </c>
      <c r="D190" s="5" t="s">
        <v>754</v>
      </c>
      <c r="E190" s="6" t="n">
        <v>22</v>
      </c>
      <c r="F190" s="6" t="n">
        <v>94</v>
      </c>
      <c r="G190" s="6" t="n">
        <v>32</v>
      </c>
      <c r="H190" s="5" t="s">
        <v>755</v>
      </c>
    </row>
    <row r="191" customFormat="false" ht="15" hidden="false" customHeight="false" outlineLevel="0" collapsed="false">
      <c r="A191" s="5" t="s">
        <v>756</v>
      </c>
      <c r="B191" s="5" t="s">
        <v>757</v>
      </c>
      <c r="C191" s="5" t="s">
        <v>758</v>
      </c>
      <c r="D191" s="5" t="s">
        <v>759</v>
      </c>
      <c r="E191" s="6" t="n">
        <v>24</v>
      </c>
      <c r="F191" s="6" t="n">
        <v>94</v>
      </c>
      <c r="G191" s="6" t="n">
        <v>30</v>
      </c>
      <c r="H191" s="5" t="s">
        <v>760</v>
      </c>
    </row>
    <row r="192" customFormat="false" ht="15" hidden="false" customHeight="false" outlineLevel="0" collapsed="false">
      <c r="A192" s="5" t="s">
        <v>761</v>
      </c>
      <c r="B192" s="5" t="s">
        <v>762</v>
      </c>
      <c r="C192" s="5" t="s">
        <v>763</v>
      </c>
      <c r="D192" s="5" t="s">
        <v>764</v>
      </c>
      <c r="E192" s="6" t="n">
        <v>147</v>
      </c>
      <c r="F192" s="6" t="n">
        <v>103</v>
      </c>
      <c r="G192" s="6" t="n">
        <v>173</v>
      </c>
      <c r="H192" s="5" t="s">
        <v>765</v>
      </c>
    </row>
    <row r="193" customFormat="false" ht="15" hidden="false" customHeight="false" outlineLevel="0" collapsed="false">
      <c r="A193" s="5" t="s">
        <v>766</v>
      </c>
      <c r="B193" s="5" t="s">
        <v>762</v>
      </c>
      <c r="C193" s="5" t="s">
        <v>767</v>
      </c>
      <c r="D193" s="5" t="s">
        <v>764</v>
      </c>
      <c r="E193" s="6" t="n">
        <v>147</v>
      </c>
      <c r="F193" s="6" t="n">
        <v>103</v>
      </c>
      <c r="G193" s="6" t="n">
        <v>173</v>
      </c>
      <c r="H193" s="5" t="s">
        <v>768</v>
      </c>
    </row>
    <row r="194" customFormat="false" ht="15" hidden="false" customHeight="false" outlineLevel="0" collapsed="false">
      <c r="A194" s="5" t="s">
        <v>769</v>
      </c>
      <c r="B194" s="5" t="s">
        <v>770</v>
      </c>
      <c r="C194" s="5" t="s">
        <v>771</v>
      </c>
      <c r="D194" s="5" t="s">
        <v>772</v>
      </c>
      <c r="E194" s="6" t="n">
        <v>582</v>
      </c>
      <c r="F194" s="6" t="n">
        <v>627</v>
      </c>
      <c r="G194" s="6" t="n">
        <v>593</v>
      </c>
      <c r="H194" s="5" t="s">
        <v>773</v>
      </c>
    </row>
    <row r="195" customFormat="false" ht="15" hidden="false" customHeight="false" outlineLevel="0" collapsed="false">
      <c r="A195" s="5" t="s">
        <v>774</v>
      </c>
      <c r="B195" s="5" t="s">
        <v>775</v>
      </c>
      <c r="C195" s="5" t="s">
        <v>776</v>
      </c>
      <c r="D195" s="5" t="s">
        <v>777</v>
      </c>
      <c r="E195" s="6" t="n">
        <v>409</v>
      </c>
      <c r="F195" s="6" t="n">
        <v>393</v>
      </c>
      <c r="G195" s="6" t="n">
        <v>377</v>
      </c>
      <c r="H195" s="5" t="s">
        <v>778</v>
      </c>
    </row>
    <row r="196" customFormat="false" ht="15" hidden="false" customHeight="false" outlineLevel="0" collapsed="false">
      <c r="A196" s="5" t="s">
        <v>779</v>
      </c>
      <c r="B196" s="5" t="s">
        <v>780</v>
      </c>
      <c r="C196" s="5" t="s">
        <v>781</v>
      </c>
      <c r="D196" s="5" t="s">
        <v>782</v>
      </c>
      <c r="E196" s="6" t="n">
        <v>289</v>
      </c>
      <c r="F196" s="6" t="n">
        <v>342</v>
      </c>
      <c r="G196" s="6" t="n">
        <v>295</v>
      </c>
      <c r="H196" s="5" t="s">
        <v>783</v>
      </c>
    </row>
    <row r="197" customFormat="false" ht="15" hidden="false" customHeight="false" outlineLevel="0" collapsed="false">
      <c r="A197" s="5" t="s">
        <v>784</v>
      </c>
      <c r="B197" s="5" t="s">
        <v>785</v>
      </c>
      <c r="C197" s="5" t="s">
        <v>786</v>
      </c>
      <c r="D197" s="5" t="s">
        <v>787</v>
      </c>
      <c r="E197" s="6" t="n">
        <v>60</v>
      </c>
      <c r="F197" s="6" t="n">
        <v>51</v>
      </c>
      <c r="G197" s="6" t="n">
        <v>8</v>
      </c>
      <c r="H197" s="5" t="s">
        <v>788</v>
      </c>
    </row>
    <row r="198" customFormat="false" ht="15" hidden="false" customHeight="false" outlineLevel="0" collapsed="false">
      <c r="A198" s="5" t="s">
        <v>789</v>
      </c>
      <c r="B198" s="5" t="s">
        <v>790</v>
      </c>
      <c r="C198" s="5" t="s">
        <v>791</v>
      </c>
      <c r="D198" s="5" t="s">
        <v>792</v>
      </c>
      <c r="E198" s="6" t="n">
        <v>25</v>
      </c>
      <c r="F198" s="6" t="n">
        <v>94</v>
      </c>
      <c r="G198" s="6" t="n">
        <v>39</v>
      </c>
      <c r="H198" s="5" t="s">
        <v>793</v>
      </c>
    </row>
    <row r="199" customFormat="false" ht="15" hidden="false" customHeight="false" outlineLevel="0" collapsed="false">
      <c r="A199" s="5" t="s">
        <v>794</v>
      </c>
      <c r="B199" s="5" t="s">
        <v>795</v>
      </c>
      <c r="C199" s="5" t="s">
        <v>796</v>
      </c>
      <c r="D199" s="5" t="s">
        <v>797</v>
      </c>
      <c r="E199" s="6" t="n">
        <v>454</v>
      </c>
      <c r="F199" s="6" t="n">
        <v>473</v>
      </c>
      <c r="G199" s="6" t="n">
        <v>433</v>
      </c>
      <c r="H199" s="5" t="s">
        <v>798</v>
      </c>
    </row>
    <row r="200" customFormat="false" ht="15" hidden="false" customHeight="false" outlineLevel="0" collapsed="false">
      <c r="A200" s="5" t="s">
        <v>799</v>
      </c>
      <c r="B200" s="5" t="s">
        <v>800</v>
      </c>
      <c r="C200" s="5" t="s">
        <v>801</v>
      </c>
      <c r="D200" s="5" t="s">
        <v>802</v>
      </c>
      <c r="E200" s="6" t="n">
        <v>453</v>
      </c>
      <c r="F200" s="6" t="n">
        <v>431</v>
      </c>
      <c r="G200" s="6" t="n">
        <v>469</v>
      </c>
      <c r="H200" s="5" t="s">
        <v>803</v>
      </c>
    </row>
    <row r="201" customFormat="false" ht="15" hidden="false" customHeight="false" outlineLevel="0" collapsed="false">
      <c r="A201" s="5" t="s">
        <v>804</v>
      </c>
      <c r="B201" s="5" t="s">
        <v>805</v>
      </c>
      <c r="C201" s="5" t="s">
        <v>806</v>
      </c>
      <c r="D201" s="5" t="s">
        <v>807</v>
      </c>
      <c r="E201" s="6" t="n">
        <v>528</v>
      </c>
      <c r="F201" s="6" t="n">
        <v>561</v>
      </c>
      <c r="G201" s="6" t="n">
        <v>515</v>
      </c>
      <c r="H201" s="5" t="s">
        <v>808</v>
      </c>
    </row>
    <row r="202" customFormat="false" ht="15" hidden="false" customHeight="false" outlineLevel="0" collapsed="false">
      <c r="A202" s="5" t="s">
        <v>809</v>
      </c>
      <c r="B202" s="5" t="s">
        <v>810</v>
      </c>
      <c r="C202" s="5" t="s">
        <v>811</v>
      </c>
      <c r="D202" s="5" t="s">
        <v>812</v>
      </c>
      <c r="E202" s="6" t="n">
        <v>407</v>
      </c>
      <c r="F202" s="6" t="n">
        <v>374</v>
      </c>
      <c r="G202" s="6" t="n">
        <v>396</v>
      </c>
      <c r="H202" s="5" t="s">
        <v>813</v>
      </c>
    </row>
    <row r="203" customFormat="false" ht="15" hidden="false" customHeight="false" outlineLevel="0" collapsed="false">
      <c r="A203" s="5" t="s">
        <v>814</v>
      </c>
      <c r="B203" s="5" t="s">
        <v>815</v>
      </c>
      <c r="C203" s="5" t="s">
        <v>816</v>
      </c>
      <c r="D203" s="5" t="s">
        <v>817</v>
      </c>
      <c r="E203" s="6" t="n">
        <v>24</v>
      </c>
      <c r="F203" s="6" t="n">
        <v>94</v>
      </c>
      <c r="G203" s="6" t="n">
        <v>30</v>
      </c>
      <c r="H203" s="5" t="s">
        <v>818</v>
      </c>
    </row>
    <row r="204" customFormat="false" ht="15" hidden="false" customHeight="false" outlineLevel="0" collapsed="false">
      <c r="A204" s="5" t="s">
        <v>819</v>
      </c>
      <c r="B204" s="5" t="s">
        <v>820</v>
      </c>
      <c r="C204" s="5" t="s">
        <v>821</v>
      </c>
      <c r="D204" s="5" t="s">
        <v>822</v>
      </c>
      <c r="E204" s="6" t="n">
        <v>509</v>
      </c>
      <c r="F204" s="6" t="n">
        <v>527</v>
      </c>
      <c r="G204" s="6" t="n">
        <v>547</v>
      </c>
      <c r="H204" s="5" t="s">
        <v>823</v>
      </c>
    </row>
    <row r="205" customFormat="false" ht="15" hidden="false" customHeight="false" outlineLevel="0" collapsed="false">
      <c r="A205" s="5" t="s">
        <v>824</v>
      </c>
      <c r="B205" s="5" t="s">
        <v>825</v>
      </c>
      <c r="C205" s="5" t="s">
        <v>826</v>
      </c>
      <c r="D205" s="5" t="s">
        <v>827</v>
      </c>
      <c r="E205" s="6" t="n">
        <v>102</v>
      </c>
      <c r="F205" s="6" t="n">
        <v>175</v>
      </c>
      <c r="G205" s="6" t="n">
        <v>149</v>
      </c>
      <c r="H205" s="5" t="s">
        <v>828</v>
      </c>
    </row>
    <row r="206" customFormat="false" ht="15" hidden="false" customHeight="false" outlineLevel="0" collapsed="false">
      <c r="A206" s="5" t="s">
        <v>829</v>
      </c>
      <c r="B206" s="5" t="s">
        <v>830</v>
      </c>
      <c r="C206" s="5" t="s">
        <v>831</v>
      </c>
      <c r="D206" s="5" t="s">
        <v>832</v>
      </c>
      <c r="E206" s="6" t="n">
        <v>117</v>
      </c>
      <c r="F206" s="6" t="n">
        <v>134</v>
      </c>
      <c r="G206" s="6" t="n">
        <v>130</v>
      </c>
      <c r="H206" s="5" t="s">
        <v>833</v>
      </c>
    </row>
    <row r="207" customFormat="false" ht="15" hidden="false" customHeight="false" outlineLevel="0" collapsed="false">
      <c r="A207" s="5" t="s">
        <v>834</v>
      </c>
      <c r="B207" s="5" t="s">
        <v>835</v>
      </c>
      <c r="C207" s="5" t="s">
        <v>836</v>
      </c>
      <c r="D207" s="5" t="s">
        <v>837</v>
      </c>
      <c r="E207" s="6" t="n">
        <v>21</v>
      </c>
      <c r="F207" s="6" t="n">
        <v>94</v>
      </c>
      <c r="G207" s="6" t="n">
        <v>30</v>
      </c>
      <c r="H207" s="5" t="s">
        <v>838</v>
      </c>
    </row>
    <row r="208" customFormat="false" ht="15" hidden="false" customHeight="false" outlineLevel="0" collapsed="false">
      <c r="A208" s="5" t="s">
        <v>839</v>
      </c>
      <c r="B208" s="5" t="s">
        <v>840</v>
      </c>
      <c r="C208" s="5" t="s">
        <v>841</v>
      </c>
      <c r="D208" s="5" t="s">
        <v>842</v>
      </c>
      <c r="E208" s="6" t="n">
        <v>471</v>
      </c>
      <c r="F208" s="6" t="n">
        <v>456</v>
      </c>
      <c r="G208" s="6" t="n">
        <v>432</v>
      </c>
      <c r="H208" s="5" t="s">
        <v>838</v>
      </c>
    </row>
    <row r="209" customFormat="false" ht="15" hidden="false" customHeight="false" outlineLevel="0" collapsed="false">
      <c r="A209" s="5" t="s">
        <v>843</v>
      </c>
      <c r="B209" s="5" t="s">
        <v>844</v>
      </c>
      <c r="C209" s="5" t="s">
        <v>845</v>
      </c>
      <c r="D209" s="5" t="s">
        <v>846</v>
      </c>
      <c r="E209" s="6" t="n">
        <v>381</v>
      </c>
      <c r="F209" s="6" t="n">
        <v>413</v>
      </c>
      <c r="G209" s="6" t="n">
        <v>404</v>
      </c>
      <c r="H209" s="5" t="s">
        <v>847</v>
      </c>
    </row>
    <row r="210" customFormat="false" ht="15" hidden="false" customHeight="false" outlineLevel="0" collapsed="false">
      <c r="A210" s="5" t="s">
        <v>848</v>
      </c>
      <c r="B210" s="5" t="s">
        <v>849</v>
      </c>
      <c r="C210" s="5" t="s">
        <v>850</v>
      </c>
      <c r="D210" s="5" t="s">
        <v>851</v>
      </c>
      <c r="E210" s="6" t="n">
        <v>599</v>
      </c>
      <c r="F210" s="6" t="n">
        <v>575</v>
      </c>
      <c r="G210" s="6" t="n">
        <v>612</v>
      </c>
      <c r="H210" s="5" t="s">
        <v>852</v>
      </c>
    </row>
    <row r="211" customFormat="false" ht="15" hidden="false" customHeight="false" outlineLevel="0" collapsed="false">
      <c r="A211" s="5" t="s">
        <v>853</v>
      </c>
      <c r="B211" s="5" t="s">
        <v>854</v>
      </c>
      <c r="C211" s="5" t="s">
        <v>855</v>
      </c>
      <c r="D211" s="5" t="s">
        <v>856</v>
      </c>
      <c r="E211" s="6" t="n">
        <v>600</v>
      </c>
      <c r="F211" s="6" t="n">
        <v>575</v>
      </c>
      <c r="G211" s="6" t="n">
        <v>608</v>
      </c>
      <c r="H211" s="5" t="s">
        <v>857</v>
      </c>
    </row>
    <row r="212" customFormat="false" ht="15" hidden="false" customHeight="false" outlineLevel="0" collapsed="false">
      <c r="A212" s="5" t="s">
        <v>858</v>
      </c>
      <c r="B212" s="5" t="s">
        <v>859</v>
      </c>
      <c r="C212" s="5" t="s">
        <v>860</v>
      </c>
      <c r="D212" s="5" t="s">
        <v>861</v>
      </c>
      <c r="E212" s="6" t="n">
        <v>84</v>
      </c>
      <c r="F212" s="6" t="n">
        <v>57</v>
      </c>
      <c r="G212" s="6" t="n">
        <v>71</v>
      </c>
      <c r="H212" s="5" t="s">
        <v>862</v>
      </c>
    </row>
    <row r="213" customFormat="false" ht="15" hidden="false" customHeight="false" outlineLevel="0" collapsed="false">
      <c r="A213" s="5" t="s">
        <v>863</v>
      </c>
      <c r="B213" s="5" t="s">
        <v>854</v>
      </c>
      <c r="C213" s="5" t="s">
        <v>855</v>
      </c>
      <c r="D213" s="5" t="s">
        <v>856</v>
      </c>
      <c r="E213" s="6" t="n">
        <v>600</v>
      </c>
      <c r="F213" s="6" t="n">
        <v>575</v>
      </c>
      <c r="G213" s="6" t="n">
        <v>608</v>
      </c>
      <c r="H213" s="5" t="s">
        <v>862</v>
      </c>
    </row>
    <row r="214" customFormat="false" ht="15" hidden="false" customHeight="false" outlineLevel="0" collapsed="false">
      <c r="A214" s="5" t="s">
        <v>864</v>
      </c>
      <c r="B214" s="5" t="s">
        <v>854</v>
      </c>
      <c r="C214" s="5" t="s">
        <v>855</v>
      </c>
      <c r="D214" s="5" t="s">
        <v>856</v>
      </c>
      <c r="E214" s="6" t="n">
        <v>600</v>
      </c>
      <c r="F214" s="6" t="n">
        <v>575</v>
      </c>
      <c r="G214" s="6" t="n">
        <v>608</v>
      </c>
      <c r="H214" s="5" t="s">
        <v>865</v>
      </c>
    </row>
    <row r="215" customFormat="false" ht="15" hidden="false" customHeight="false" outlineLevel="0" collapsed="false">
      <c r="A215" s="5" t="s">
        <v>866</v>
      </c>
      <c r="B215" s="5" t="s">
        <v>854</v>
      </c>
      <c r="C215" s="5" t="s">
        <v>855</v>
      </c>
      <c r="D215" s="5" t="s">
        <v>856</v>
      </c>
      <c r="E215" s="6" t="n">
        <v>600</v>
      </c>
      <c r="F215" s="6" t="n">
        <v>575</v>
      </c>
      <c r="G215" s="6" t="n">
        <v>608</v>
      </c>
      <c r="H215" s="5" t="s">
        <v>867</v>
      </c>
    </row>
    <row r="216" customFormat="false" ht="15" hidden="false" customHeight="false" outlineLevel="0" collapsed="false">
      <c r="A216" s="5" t="s">
        <v>868</v>
      </c>
      <c r="B216" s="5" t="s">
        <v>859</v>
      </c>
      <c r="C216" s="5" t="s">
        <v>860</v>
      </c>
      <c r="D216" s="5" t="s">
        <v>869</v>
      </c>
      <c r="E216" s="6" t="n">
        <v>84</v>
      </c>
      <c r="F216" s="6" t="n">
        <v>57</v>
      </c>
      <c r="G216" s="6" t="n">
        <v>71</v>
      </c>
      <c r="H216" s="5" t="s">
        <v>870</v>
      </c>
    </row>
    <row r="217" customFormat="false" ht="15" hidden="false" customHeight="false" outlineLevel="0" collapsed="false">
      <c r="A217" s="5" t="s">
        <v>871</v>
      </c>
      <c r="B217" s="5" t="s">
        <v>872</v>
      </c>
      <c r="C217" s="5" t="s">
        <v>873</v>
      </c>
      <c r="D217" s="5" t="s">
        <v>874</v>
      </c>
      <c r="E217" s="6" t="n">
        <v>86</v>
      </c>
      <c r="F217" s="6" t="n">
        <v>68</v>
      </c>
      <c r="G217" s="6" t="n">
        <v>47</v>
      </c>
      <c r="H217" s="5" t="s">
        <v>875</v>
      </c>
    </row>
    <row r="218" customFormat="false" ht="15" hidden="false" customHeight="false" outlineLevel="0" collapsed="false">
      <c r="A218" s="5" t="s">
        <v>876</v>
      </c>
      <c r="B218" s="5" t="s">
        <v>872</v>
      </c>
      <c r="C218" s="5" t="s">
        <v>873</v>
      </c>
      <c r="D218" s="5" t="s">
        <v>874</v>
      </c>
      <c r="E218" s="6" t="n">
        <v>86</v>
      </c>
      <c r="F218" s="6" t="n">
        <v>68</v>
      </c>
      <c r="G218" s="6" t="n">
        <v>47</v>
      </c>
      <c r="H218" s="5" t="s">
        <v>875</v>
      </c>
    </row>
    <row r="219" customFormat="false" ht="15" hidden="false" customHeight="false" outlineLevel="0" collapsed="false">
      <c r="A219" s="5" t="s">
        <v>877</v>
      </c>
      <c r="B219" s="5" t="s">
        <v>872</v>
      </c>
      <c r="C219" s="5" t="s">
        <v>873</v>
      </c>
      <c r="D219" s="5" t="s">
        <v>874</v>
      </c>
      <c r="E219" s="6" t="n">
        <v>86</v>
      </c>
      <c r="F219" s="6" t="n">
        <v>68</v>
      </c>
      <c r="G219" s="6" t="n">
        <v>47</v>
      </c>
      <c r="H219" s="5" t="s">
        <v>875</v>
      </c>
    </row>
    <row r="220" customFormat="false" ht="15" hidden="false" customHeight="false" outlineLevel="0" collapsed="false">
      <c r="A220" s="5" t="s">
        <v>878</v>
      </c>
      <c r="B220" s="5" t="s">
        <v>872</v>
      </c>
      <c r="C220" s="5" t="s">
        <v>873</v>
      </c>
      <c r="D220" s="5" t="s">
        <v>879</v>
      </c>
      <c r="E220" s="6" t="n">
        <v>86</v>
      </c>
      <c r="F220" s="6" t="n">
        <v>68</v>
      </c>
      <c r="G220" s="6" t="n">
        <v>47</v>
      </c>
      <c r="H220" s="5" t="s">
        <v>875</v>
      </c>
    </row>
    <row r="221" customFormat="false" ht="15" hidden="false" customHeight="false" outlineLevel="0" collapsed="false">
      <c r="A221" s="5" t="s">
        <v>880</v>
      </c>
      <c r="B221" s="5" t="s">
        <v>854</v>
      </c>
      <c r="C221" s="5" t="s">
        <v>855</v>
      </c>
      <c r="D221" s="5" t="s">
        <v>856</v>
      </c>
      <c r="E221" s="6" t="n">
        <v>600</v>
      </c>
      <c r="F221" s="6" t="n">
        <v>575</v>
      </c>
      <c r="G221" s="6" t="n">
        <v>608</v>
      </c>
      <c r="H221" s="5" t="s">
        <v>881</v>
      </c>
    </row>
    <row r="222" customFormat="false" ht="15" hidden="false" customHeight="false" outlineLevel="0" collapsed="false">
      <c r="A222" s="5" t="s">
        <v>882</v>
      </c>
      <c r="B222" s="5" t="s">
        <v>883</v>
      </c>
      <c r="C222" s="5" t="s">
        <v>884</v>
      </c>
      <c r="D222" s="5" t="s">
        <v>885</v>
      </c>
      <c r="E222" s="6" t="n">
        <v>288</v>
      </c>
      <c r="F222" s="6" t="n">
        <v>346</v>
      </c>
      <c r="G222" s="6" t="n">
        <v>304</v>
      </c>
      <c r="H222" s="5" t="s">
        <v>886</v>
      </c>
    </row>
    <row r="223" customFormat="false" ht="15" hidden="false" customHeight="false" outlineLevel="0" collapsed="false">
      <c r="A223" s="5" t="s">
        <v>887</v>
      </c>
      <c r="B223" s="5" t="s">
        <v>883</v>
      </c>
      <c r="C223" s="5" t="s">
        <v>884</v>
      </c>
      <c r="D223" s="5" t="s">
        <v>888</v>
      </c>
      <c r="E223" s="6" t="n">
        <v>288</v>
      </c>
      <c r="F223" s="6" t="n">
        <v>346</v>
      </c>
      <c r="G223" s="6" t="n">
        <v>304</v>
      </c>
      <c r="H223" s="5" t="s">
        <v>886</v>
      </c>
    </row>
    <row r="224" customFormat="false" ht="15" hidden="false" customHeight="false" outlineLevel="0" collapsed="false">
      <c r="A224" s="5" t="s">
        <v>889</v>
      </c>
      <c r="B224" s="5" t="s">
        <v>890</v>
      </c>
      <c r="C224" s="5" t="s">
        <v>891</v>
      </c>
      <c r="D224" s="5" t="s">
        <v>892</v>
      </c>
      <c r="E224" s="6" t="n">
        <v>25</v>
      </c>
      <c r="F224" s="6" t="n">
        <v>94</v>
      </c>
      <c r="G224" s="6" t="n">
        <v>35</v>
      </c>
      <c r="H224" s="5" t="s">
        <v>893</v>
      </c>
    </row>
    <row r="225" customFormat="false" ht="15" hidden="false" customHeight="false" outlineLevel="0" collapsed="false">
      <c r="A225" s="5" t="s">
        <v>894</v>
      </c>
      <c r="B225" s="5" t="s">
        <v>895</v>
      </c>
      <c r="C225" s="5" t="s">
        <v>896</v>
      </c>
      <c r="D225" s="5" t="s">
        <v>897</v>
      </c>
      <c r="E225" s="6" t="n">
        <v>331</v>
      </c>
      <c r="F225" s="6" t="n">
        <v>310</v>
      </c>
      <c r="G225" s="6" t="n">
        <v>329</v>
      </c>
      <c r="H225" s="5" t="s">
        <v>898</v>
      </c>
    </row>
    <row r="226" customFormat="false" ht="15" hidden="false" customHeight="false" outlineLevel="0" collapsed="false">
      <c r="A226" s="5" t="s">
        <v>899</v>
      </c>
      <c r="B226" s="5" t="s">
        <v>900</v>
      </c>
      <c r="C226" s="5" t="s">
        <v>901</v>
      </c>
      <c r="D226" s="5" t="s">
        <v>902</v>
      </c>
      <c r="E226" s="6" t="n">
        <v>285</v>
      </c>
      <c r="F226" s="6" t="n">
        <v>342</v>
      </c>
      <c r="G226" s="6" t="n">
        <v>295</v>
      </c>
      <c r="H226" s="5" t="s">
        <v>903</v>
      </c>
    </row>
    <row r="227" customFormat="false" ht="15" hidden="false" customHeight="false" outlineLevel="0" collapsed="false">
      <c r="A227" s="5" t="s">
        <v>904</v>
      </c>
      <c r="B227" s="5" t="s">
        <v>900</v>
      </c>
      <c r="C227" s="5" t="s">
        <v>901</v>
      </c>
      <c r="D227" s="5" t="s">
        <v>905</v>
      </c>
      <c r="E227" s="6" t="n">
        <v>285</v>
      </c>
      <c r="F227" s="6" t="n">
        <v>342</v>
      </c>
      <c r="G227" s="6" t="n">
        <v>295</v>
      </c>
      <c r="H227" s="5" t="s">
        <v>903</v>
      </c>
    </row>
    <row r="228" customFormat="false" ht="15" hidden="false" customHeight="false" outlineLevel="0" collapsed="false">
      <c r="A228" s="5" t="s">
        <v>906</v>
      </c>
      <c r="B228" s="5" t="s">
        <v>907</v>
      </c>
      <c r="C228" s="5" t="s">
        <v>908</v>
      </c>
      <c r="D228" s="5" t="s">
        <v>909</v>
      </c>
      <c r="E228" s="6" t="n">
        <v>454</v>
      </c>
      <c r="F228" s="6" t="n">
        <v>473</v>
      </c>
      <c r="G228" s="6" t="n">
        <v>433</v>
      </c>
      <c r="H228" s="5" t="s">
        <v>910</v>
      </c>
    </row>
    <row r="229" customFormat="false" ht="15" hidden="false" customHeight="false" outlineLevel="0" collapsed="false">
      <c r="A229" s="5" t="s">
        <v>911</v>
      </c>
      <c r="B229" s="5" t="s">
        <v>912</v>
      </c>
      <c r="C229" s="5" t="s">
        <v>913</v>
      </c>
      <c r="D229" s="5" t="s">
        <v>914</v>
      </c>
      <c r="E229" s="6" t="n">
        <v>24</v>
      </c>
      <c r="F229" s="6" t="n">
        <v>94</v>
      </c>
      <c r="G229" s="6" t="n">
        <v>31</v>
      </c>
      <c r="H229" s="5" t="s">
        <v>915</v>
      </c>
    </row>
    <row r="230" customFormat="false" ht="15" hidden="false" customHeight="false" outlineLevel="0" collapsed="false">
      <c r="A230" s="5" t="s">
        <v>916</v>
      </c>
      <c r="B230" s="5" t="s">
        <v>917</v>
      </c>
      <c r="C230" s="5" t="s">
        <v>918</v>
      </c>
      <c r="D230" s="5" t="s">
        <v>919</v>
      </c>
      <c r="E230" s="6" t="n">
        <v>449</v>
      </c>
      <c r="F230" s="6" t="n">
        <v>472</v>
      </c>
      <c r="G230" s="6" t="n">
        <v>435</v>
      </c>
      <c r="H230" s="5" t="s">
        <v>920</v>
      </c>
    </row>
    <row r="231" customFormat="false" ht="15" hidden="false" customHeight="false" outlineLevel="0" collapsed="false">
      <c r="A231" s="5" t="s">
        <v>921</v>
      </c>
      <c r="B231" s="5" t="s">
        <v>922</v>
      </c>
      <c r="C231" s="5" t="s">
        <v>923</v>
      </c>
      <c r="D231" s="5" t="s">
        <v>924</v>
      </c>
      <c r="E231" s="6" t="n">
        <v>29</v>
      </c>
      <c r="F231" s="6" t="n">
        <v>94</v>
      </c>
      <c r="G231" s="6" t="n">
        <v>37</v>
      </c>
      <c r="H231" s="5" t="s">
        <v>925</v>
      </c>
    </row>
    <row r="232" customFormat="false" ht="15" hidden="false" customHeight="false" outlineLevel="0" collapsed="false">
      <c r="A232" s="5" t="s">
        <v>926</v>
      </c>
      <c r="B232" s="5" t="s">
        <v>927</v>
      </c>
      <c r="C232" s="5" t="s">
        <v>928</v>
      </c>
      <c r="D232" s="5" t="s">
        <v>929</v>
      </c>
      <c r="E232" s="6" t="n">
        <v>407</v>
      </c>
      <c r="F232" s="6" t="n">
        <v>374</v>
      </c>
      <c r="G232" s="6" t="n">
        <v>396</v>
      </c>
      <c r="H232" s="5" t="s">
        <v>930</v>
      </c>
    </row>
    <row r="233" customFormat="false" ht="15" hidden="false" customHeight="false" outlineLevel="0" collapsed="false">
      <c r="A233" s="5" t="s">
        <v>931</v>
      </c>
      <c r="B233" s="5" t="s">
        <v>932</v>
      </c>
      <c r="C233" s="5" t="s">
        <v>933</v>
      </c>
      <c r="D233" s="5" t="s">
        <v>934</v>
      </c>
      <c r="E233" s="6" t="n">
        <v>453</v>
      </c>
      <c r="F233" s="6" t="n">
        <v>431</v>
      </c>
      <c r="G233" s="6" t="n">
        <v>476</v>
      </c>
      <c r="H233" s="5" t="s">
        <v>935</v>
      </c>
    </row>
    <row r="234" customFormat="false" ht="15" hidden="false" customHeight="false" outlineLevel="0" collapsed="false">
      <c r="A234" s="5" t="s">
        <v>936</v>
      </c>
      <c r="B234" s="5" t="s">
        <v>937</v>
      </c>
      <c r="C234" s="5" t="s">
        <v>938</v>
      </c>
      <c r="D234" s="5" t="s">
        <v>939</v>
      </c>
      <c r="E234" s="6" t="n">
        <v>111</v>
      </c>
      <c r="F234" s="6" t="n">
        <v>123</v>
      </c>
      <c r="G234" s="6" t="n">
        <v>143</v>
      </c>
      <c r="H234" s="5" t="s">
        <v>940</v>
      </c>
    </row>
    <row r="235" customFormat="false" ht="15" hidden="false" customHeight="false" outlineLevel="0" collapsed="false">
      <c r="A235" s="5" t="s">
        <v>941</v>
      </c>
      <c r="B235" s="5" t="s">
        <v>942</v>
      </c>
      <c r="C235" s="5" t="s">
        <v>943</v>
      </c>
      <c r="D235" s="5" t="s">
        <v>944</v>
      </c>
      <c r="E235" s="6" t="n">
        <v>656</v>
      </c>
      <c r="F235" s="6" t="n">
        <v>655</v>
      </c>
      <c r="G235" s="6" t="n">
        <v>654</v>
      </c>
      <c r="H235" s="5" t="s">
        <v>945</v>
      </c>
    </row>
    <row r="236" customFormat="false" ht="15" hidden="false" customHeight="false" outlineLevel="0" collapsed="false">
      <c r="A236" s="5" t="s">
        <v>946</v>
      </c>
      <c r="B236" s="5" t="s">
        <v>947</v>
      </c>
      <c r="C236" s="5" t="s">
        <v>948</v>
      </c>
      <c r="D236" s="5" t="s">
        <v>949</v>
      </c>
      <c r="E236" s="6" t="n">
        <v>511</v>
      </c>
      <c r="F236" s="6" t="n">
        <v>497</v>
      </c>
      <c r="G236" s="6" t="n">
        <v>570</v>
      </c>
      <c r="H236" s="5" t="s">
        <v>950</v>
      </c>
    </row>
    <row r="237" customFormat="false" ht="15" hidden="false" customHeight="false" outlineLevel="0" collapsed="false">
      <c r="A237" s="5" t="s">
        <v>951</v>
      </c>
      <c r="B237" s="5" t="s">
        <v>952</v>
      </c>
      <c r="C237" s="5" t="s">
        <v>953</v>
      </c>
      <c r="D237" s="5" t="s">
        <v>954</v>
      </c>
      <c r="E237" s="6" t="n">
        <v>286</v>
      </c>
      <c r="F237" s="6" t="n">
        <v>344</v>
      </c>
      <c r="G237" s="6" t="n">
        <v>299</v>
      </c>
      <c r="H237" s="5" t="s">
        <v>955</v>
      </c>
    </row>
    <row r="238" customFormat="false" ht="15" hidden="false" customHeight="false" outlineLevel="0" collapsed="false">
      <c r="A238" s="5" t="s">
        <v>956</v>
      </c>
      <c r="B238" s="5" t="s">
        <v>957</v>
      </c>
      <c r="C238" s="5" t="s">
        <v>958</v>
      </c>
      <c r="D238" s="5" t="s">
        <v>959</v>
      </c>
      <c r="E238" s="6" t="n">
        <v>102</v>
      </c>
      <c r="F238" s="6" t="n">
        <v>166</v>
      </c>
      <c r="G238" s="6" t="n">
        <v>153</v>
      </c>
      <c r="H238" s="5" t="s">
        <v>960</v>
      </c>
    </row>
    <row r="239" customFormat="false" ht="15" hidden="false" customHeight="false" outlineLevel="0" collapsed="false">
      <c r="A239" s="5" t="s">
        <v>961</v>
      </c>
      <c r="B239" s="5" t="s">
        <v>962</v>
      </c>
      <c r="C239" s="5" t="s">
        <v>963</v>
      </c>
      <c r="D239" s="5" t="s">
        <v>964</v>
      </c>
      <c r="E239" s="6" t="n">
        <v>26</v>
      </c>
      <c r="F239" s="6" t="n">
        <v>94</v>
      </c>
      <c r="G239" s="6" t="n">
        <v>30</v>
      </c>
      <c r="H239" s="5" t="s">
        <v>965</v>
      </c>
    </row>
    <row r="240" customFormat="false" ht="15" hidden="false" customHeight="false" outlineLevel="0" collapsed="false">
      <c r="A240" s="5" t="s">
        <v>966</v>
      </c>
      <c r="B240" s="5" t="s">
        <v>967</v>
      </c>
      <c r="C240" s="5" t="s">
        <v>963</v>
      </c>
      <c r="D240" s="5" t="s">
        <v>964</v>
      </c>
      <c r="E240" s="6" t="n">
        <v>26</v>
      </c>
      <c r="F240" s="6" t="n">
        <v>94</v>
      </c>
      <c r="G240" s="6" t="n">
        <v>30</v>
      </c>
      <c r="H240" s="5" t="s">
        <v>965</v>
      </c>
    </row>
    <row r="241" customFormat="false" ht="15" hidden="false" customHeight="false" outlineLevel="0" collapsed="false">
      <c r="A241" s="5" t="s">
        <v>968</v>
      </c>
      <c r="B241" s="5" t="s">
        <v>969</v>
      </c>
      <c r="C241" s="5" t="s">
        <v>970</v>
      </c>
      <c r="D241" s="5" t="s">
        <v>954</v>
      </c>
      <c r="E241" s="6" t="n">
        <v>286</v>
      </c>
      <c r="F241" s="6" t="n">
        <v>344</v>
      </c>
      <c r="G241" s="6" t="n">
        <v>299</v>
      </c>
      <c r="H241" s="5" t="s">
        <v>965</v>
      </c>
    </row>
    <row r="242" customFormat="false" ht="15" hidden="false" customHeight="false" outlineLevel="0" collapsed="false">
      <c r="A242" s="5" t="s">
        <v>971</v>
      </c>
      <c r="B242" s="5" t="s">
        <v>972</v>
      </c>
      <c r="C242" s="5" t="s">
        <v>973</v>
      </c>
      <c r="D242" s="5" t="s">
        <v>954</v>
      </c>
      <c r="E242" s="6" t="n">
        <v>286</v>
      </c>
      <c r="F242" s="6" t="n">
        <v>344</v>
      </c>
      <c r="G242" s="6" t="n">
        <v>299</v>
      </c>
      <c r="H242" s="5" t="s">
        <v>965</v>
      </c>
    </row>
    <row r="243" customFormat="false" ht="15" hidden="false" customHeight="false" outlineLevel="0" collapsed="false">
      <c r="A243" s="5" t="s">
        <v>974</v>
      </c>
      <c r="B243" s="5" t="s">
        <v>975</v>
      </c>
      <c r="C243" s="5" t="s">
        <v>970</v>
      </c>
      <c r="D243" s="5" t="s">
        <v>954</v>
      </c>
      <c r="E243" s="6" t="n">
        <v>286</v>
      </c>
      <c r="F243" s="6" t="n">
        <v>344</v>
      </c>
      <c r="G243" s="6" t="n">
        <v>299</v>
      </c>
      <c r="H243" s="5" t="s">
        <v>965</v>
      </c>
    </row>
    <row r="244" customFormat="false" ht="15" hidden="false" customHeight="false" outlineLevel="0" collapsed="false">
      <c r="A244" s="5" t="s">
        <v>976</v>
      </c>
      <c r="B244" s="5" t="s">
        <v>952</v>
      </c>
      <c r="C244" s="5" t="s">
        <v>977</v>
      </c>
      <c r="D244" s="5" t="s">
        <v>954</v>
      </c>
      <c r="E244" s="6" t="n">
        <v>286</v>
      </c>
      <c r="F244" s="6" t="n">
        <v>344</v>
      </c>
      <c r="G244" s="6" t="n">
        <v>299</v>
      </c>
      <c r="H244" s="5" t="s">
        <v>978</v>
      </c>
    </row>
    <row r="245" customFormat="false" ht="15" hidden="false" customHeight="false" outlineLevel="0" collapsed="false">
      <c r="A245" s="5" t="s">
        <v>979</v>
      </c>
      <c r="B245" s="5" t="s">
        <v>980</v>
      </c>
      <c r="C245" s="5" t="s">
        <v>981</v>
      </c>
      <c r="D245" s="5" t="s">
        <v>982</v>
      </c>
      <c r="E245" s="6" t="n">
        <v>113</v>
      </c>
      <c r="F245" s="6" t="n">
        <v>135</v>
      </c>
      <c r="G245" s="6" t="n">
        <v>126</v>
      </c>
      <c r="H245" s="5" t="s">
        <v>983</v>
      </c>
    </row>
    <row r="246" customFormat="false" ht="15" hidden="false" customHeight="false" outlineLevel="0" collapsed="false">
      <c r="A246" s="5" t="s">
        <v>984</v>
      </c>
      <c r="B246" s="5" t="s">
        <v>985</v>
      </c>
      <c r="C246" s="5" t="s">
        <v>986</v>
      </c>
      <c r="D246" s="5" t="s">
        <v>987</v>
      </c>
      <c r="E246" s="6" t="n">
        <v>107</v>
      </c>
      <c r="F246" s="6" t="n">
        <v>154</v>
      </c>
      <c r="G246" s="6" t="n">
        <v>160</v>
      </c>
      <c r="H246" s="5" t="s">
        <v>988</v>
      </c>
    </row>
    <row r="247" customFormat="false" ht="15" hidden="false" customHeight="false" outlineLevel="0" collapsed="false">
      <c r="A247" s="5" t="s">
        <v>989</v>
      </c>
      <c r="B247" s="5" t="s">
        <v>985</v>
      </c>
      <c r="C247" s="5" t="s">
        <v>986</v>
      </c>
      <c r="D247" s="5" t="s">
        <v>987</v>
      </c>
      <c r="E247" s="6" t="n">
        <v>107</v>
      </c>
      <c r="F247" s="6" t="n">
        <v>154</v>
      </c>
      <c r="G247" s="6" t="n">
        <v>160</v>
      </c>
      <c r="H247" s="5" t="s">
        <v>988</v>
      </c>
    </row>
    <row r="248" customFormat="false" ht="15" hidden="false" customHeight="false" outlineLevel="0" collapsed="false">
      <c r="A248" s="5" t="s">
        <v>990</v>
      </c>
      <c r="B248" s="5" t="s">
        <v>991</v>
      </c>
      <c r="C248" s="5" t="s">
        <v>992</v>
      </c>
      <c r="D248" s="5" t="s">
        <v>993</v>
      </c>
      <c r="E248" s="6" t="n">
        <v>25</v>
      </c>
      <c r="F248" s="6" t="n">
        <v>94</v>
      </c>
      <c r="G248" s="6" t="n">
        <v>39</v>
      </c>
      <c r="H248" s="5" t="s">
        <v>994</v>
      </c>
    </row>
    <row r="249" customFormat="false" ht="15" hidden="false" customHeight="false" outlineLevel="0" collapsed="false">
      <c r="A249" s="5" t="s">
        <v>995</v>
      </c>
      <c r="B249" s="5" t="s">
        <v>996</v>
      </c>
      <c r="C249" s="5" t="s">
        <v>997</v>
      </c>
      <c r="D249" s="5" t="s">
        <v>998</v>
      </c>
      <c r="E249" s="6" t="n">
        <v>550</v>
      </c>
      <c r="F249" s="6" t="n">
        <v>536</v>
      </c>
      <c r="G249" s="6" t="n">
        <v>518</v>
      </c>
      <c r="H249" s="5" t="s">
        <v>999</v>
      </c>
    </row>
    <row r="250" customFormat="false" ht="15" hidden="false" customHeight="false" outlineLevel="0" collapsed="false">
      <c r="A250" s="5" t="s">
        <v>1000</v>
      </c>
      <c r="B250" s="5" t="s">
        <v>1001</v>
      </c>
      <c r="C250" s="5" t="s">
        <v>1002</v>
      </c>
      <c r="D250" s="5" t="s">
        <v>1003</v>
      </c>
      <c r="E250" s="6" t="n">
        <v>453</v>
      </c>
      <c r="F250" s="6" t="n">
        <v>431</v>
      </c>
      <c r="G250" s="6" t="n">
        <v>469</v>
      </c>
      <c r="H250" s="5" t="s">
        <v>1004</v>
      </c>
    </row>
    <row r="251" customFormat="false" ht="15" hidden="false" customHeight="false" outlineLevel="0" collapsed="false">
      <c r="A251" s="5" t="s">
        <v>1005</v>
      </c>
      <c r="B251" s="5" t="s">
        <v>1006</v>
      </c>
      <c r="C251" s="5" t="s">
        <v>1007</v>
      </c>
      <c r="D251" s="5" t="s">
        <v>1008</v>
      </c>
      <c r="E251" s="6" t="n">
        <v>111</v>
      </c>
      <c r="F251" s="6" t="n">
        <v>123</v>
      </c>
      <c r="G251" s="6" t="n">
        <v>143</v>
      </c>
      <c r="H251" s="5" t="s">
        <v>1009</v>
      </c>
    </row>
    <row r="252" customFormat="false" ht="15" hidden="false" customHeight="false" outlineLevel="0" collapsed="false">
      <c r="A252" s="5" t="s">
        <v>1010</v>
      </c>
      <c r="B252" s="5" t="s">
        <v>1011</v>
      </c>
      <c r="C252" s="5" t="s">
        <v>1012</v>
      </c>
      <c r="D252" s="5" t="s">
        <v>1013</v>
      </c>
      <c r="E252" s="6" t="n">
        <v>245</v>
      </c>
      <c r="F252" s="6" t="n">
        <v>190</v>
      </c>
      <c r="G252" s="6" t="n">
        <v>229</v>
      </c>
      <c r="H252" s="5" t="s">
        <v>1014</v>
      </c>
    </row>
    <row r="253" customFormat="false" ht="15" hidden="false" customHeight="false" outlineLevel="0" collapsed="false">
      <c r="A253" s="5" t="s">
        <v>1015</v>
      </c>
      <c r="B253" s="5" t="s">
        <v>1016</v>
      </c>
      <c r="C253" s="5" t="s">
        <v>1017</v>
      </c>
      <c r="D253" s="5" t="s">
        <v>1018</v>
      </c>
      <c r="E253" s="6" t="n">
        <v>331</v>
      </c>
      <c r="F253" s="6" t="n">
        <v>310</v>
      </c>
      <c r="G253" s="6" t="n">
        <v>321</v>
      </c>
      <c r="H253" s="5" t="s">
        <v>1019</v>
      </c>
    </row>
    <row r="254" customFormat="false" ht="15" hidden="false" customHeight="false" outlineLevel="0" collapsed="false">
      <c r="A254" s="5" t="s">
        <v>1020</v>
      </c>
      <c r="B254" s="5" t="s">
        <v>1021</v>
      </c>
      <c r="C254" s="5" t="s">
        <v>1022</v>
      </c>
      <c r="D254" s="5" t="s">
        <v>1023</v>
      </c>
      <c r="E254" s="6" t="n">
        <v>407</v>
      </c>
      <c r="F254" s="6" t="n">
        <v>374</v>
      </c>
      <c r="G254" s="6" t="n">
        <v>396</v>
      </c>
      <c r="H254" s="5" t="s">
        <v>1024</v>
      </c>
    </row>
    <row r="255" customFormat="false" ht="15" hidden="false" customHeight="false" outlineLevel="0" collapsed="false">
      <c r="A255" s="5" t="s">
        <v>1025</v>
      </c>
      <c r="B255" s="5" t="s">
        <v>1026</v>
      </c>
      <c r="C255" s="5" t="s">
        <v>1027</v>
      </c>
      <c r="D255" s="5" t="s">
        <v>1023</v>
      </c>
      <c r="E255" s="6" t="n">
        <v>407</v>
      </c>
      <c r="F255" s="6" t="n">
        <v>374</v>
      </c>
      <c r="G255" s="6" t="n">
        <v>396</v>
      </c>
      <c r="H255" s="5" t="s">
        <v>1024</v>
      </c>
    </row>
    <row r="256" customFormat="false" ht="15" hidden="false" customHeight="false" outlineLevel="0" collapsed="false">
      <c r="A256" s="5" t="s">
        <v>1028</v>
      </c>
      <c r="B256" s="5" t="s">
        <v>1026</v>
      </c>
      <c r="C256" s="5" t="s">
        <v>1029</v>
      </c>
      <c r="D256" s="5" t="s">
        <v>1023</v>
      </c>
      <c r="E256" s="6" t="n">
        <v>407</v>
      </c>
      <c r="F256" s="6" t="n">
        <v>374</v>
      </c>
      <c r="G256" s="6" t="n">
        <v>396</v>
      </c>
      <c r="H256" s="5" t="s">
        <v>1024</v>
      </c>
    </row>
    <row r="257" customFormat="false" ht="15" hidden="false" customHeight="false" outlineLevel="0" collapsed="false">
      <c r="A257" s="5" t="s">
        <v>1030</v>
      </c>
      <c r="B257" s="5" t="s">
        <v>1031</v>
      </c>
      <c r="C257" s="5" t="s">
        <v>1032</v>
      </c>
      <c r="D257" s="5" t="s">
        <v>1033</v>
      </c>
      <c r="E257" s="6" t="n">
        <v>111</v>
      </c>
      <c r="F257" s="6" t="n">
        <v>123</v>
      </c>
      <c r="G257" s="6" t="n">
        <v>151</v>
      </c>
      <c r="H257" s="5" t="s">
        <v>1034</v>
      </c>
    </row>
    <row r="258" customFormat="false" ht="15" hidden="false" customHeight="false" outlineLevel="0" collapsed="false">
      <c r="A258" s="5" t="s">
        <v>1035</v>
      </c>
      <c r="B258" s="5" t="s">
        <v>1036</v>
      </c>
      <c r="C258" s="5" t="s">
        <v>1037</v>
      </c>
      <c r="D258" s="5" t="s">
        <v>1038</v>
      </c>
      <c r="E258" s="6" t="n">
        <v>27</v>
      </c>
      <c r="F258" s="6" t="n">
        <v>94</v>
      </c>
      <c r="G258" s="6" t="n">
        <v>40</v>
      </c>
      <c r="H258" s="5" t="s">
        <v>1039</v>
      </c>
    </row>
    <row r="259" customFormat="false" ht="15" hidden="false" customHeight="false" outlineLevel="0" collapsed="false">
      <c r="A259" s="5" t="s">
        <v>1040</v>
      </c>
      <c r="B259" s="5" t="s">
        <v>1041</v>
      </c>
      <c r="C259" s="5" t="s">
        <v>1042</v>
      </c>
      <c r="D259" s="5" t="s">
        <v>1043</v>
      </c>
      <c r="E259" s="6" t="n">
        <v>60</v>
      </c>
      <c r="F259" s="6" t="n">
        <v>16</v>
      </c>
      <c r="G259" s="6" t="n">
        <v>48</v>
      </c>
      <c r="H259" s="5" t="s">
        <v>1044</v>
      </c>
    </row>
    <row r="260" customFormat="false" ht="15" hidden="false" customHeight="false" outlineLevel="0" collapsed="false">
      <c r="A260" s="5" t="s">
        <v>1045</v>
      </c>
      <c r="B260" s="5" t="s">
        <v>1046</v>
      </c>
      <c r="C260" s="5" t="s">
        <v>1047</v>
      </c>
      <c r="D260" s="5" t="s">
        <v>1048</v>
      </c>
      <c r="E260" s="6" t="n">
        <v>60</v>
      </c>
      <c r="F260" s="6" t="n">
        <v>10</v>
      </c>
      <c r="G260" s="6" t="n">
        <v>48</v>
      </c>
      <c r="H260" s="5" t="s">
        <v>1049</v>
      </c>
    </row>
    <row r="261" customFormat="false" ht="15" hidden="false" customHeight="false" outlineLevel="0" collapsed="false">
      <c r="A261" s="5" t="s">
        <v>1050</v>
      </c>
      <c r="B261" s="5" t="s">
        <v>1051</v>
      </c>
      <c r="C261" s="5" t="s">
        <v>1052</v>
      </c>
      <c r="D261" s="5" t="s">
        <v>1053</v>
      </c>
      <c r="E261" s="6" t="n">
        <v>83</v>
      </c>
      <c r="F261" s="6" t="n">
        <v>70</v>
      </c>
      <c r="G261" s="6" t="n">
        <v>91</v>
      </c>
      <c r="H261" s="5" t="s">
        <v>1054</v>
      </c>
    </row>
    <row r="262" customFormat="false" ht="15" hidden="false" customHeight="false" outlineLevel="0" collapsed="false">
      <c r="A262" s="5" t="s">
        <v>1055</v>
      </c>
      <c r="B262" s="5" t="s">
        <v>1056</v>
      </c>
      <c r="C262" s="5" t="s">
        <v>1057</v>
      </c>
      <c r="D262" s="5" t="s">
        <v>1058</v>
      </c>
      <c r="E262" s="6" t="n">
        <v>113</v>
      </c>
      <c r="F262" s="6" t="n">
        <v>146</v>
      </c>
      <c r="G262" s="6" t="n">
        <v>128</v>
      </c>
      <c r="H262" s="5" t="s">
        <v>1059</v>
      </c>
    </row>
    <row r="263" customFormat="false" ht="15" hidden="false" customHeight="false" outlineLevel="0" collapsed="false">
      <c r="A263" s="5" t="s">
        <v>1060</v>
      </c>
      <c r="B263" s="5" t="s">
        <v>1061</v>
      </c>
      <c r="C263" s="5" t="s">
        <v>1062</v>
      </c>
      <c r="D263" s="5" t="s">
        <v>1063</v>
      </c>
      <c r="E263" s="6" t="n">
        <v>407</v>
      </c>
      <c r="F263" s="6" t="n">
        <v>393</v>
      </c>
      <c r="G263" s="6" t="n">
        <v>387</v>
      </c>
      <c r="H263" s="5" t="s">
        <v>1064</v>
      </c>
    </row>
    <row r="264" customFormat="false" ht="15" hidden="false" customHeight="false" outlineLevel="0" collapsed="false">
      <c r="A264" s="5" t="s">
        <v>1065</v>
      </c>
      <c r="B264" s="5" t="s">
        <v>1066</v>
      </c>
      <c r="C264" s="5" t="s">
        <v>1067</v>
      </c>
      <c r="D264" s="5" t="s">
        <v>1068</v>
      </c>
      <c r="E264" s="6" t="n">
        <v>21</v>
      </c>
      <c r="F264" s="6" t="n">
        <v>94</v>
      </c>
      <c r="G264" s="6" t="n">
        <v>30</v>
      </c>
      <c r="H264" s="5" t="s">
        <v>1069</v>
      </c>
    </row>
    <row r="265" customFormat="false" ht="15" hidden="false" customHeight="false" outlineLevel="0" collapsed="false">
      <c r="A265" s="5" t="s">
        <v>1070</v>
      </c>
      <c r="B265" s="5" t="s">
        <v>1071</v>
      </c>
      <c r="C265" s="5" t="s">
        <v>1072</v>
      </c>
      <c r="D265" s="5" t="s">
        <v>1073</v>
      </c>
      <c r="E265" s="6" t="n">
        <v>60</v>
      </c>
      <c r="F265" s="6" t="n">
        <v>7</v>
      </c>
      <c r="G265" s="6" t="n">
        <v>97</v>
      </c>
      <c r="H265" s="5" t="s">
        <v>1074</v>
      </c>
    </row>
    <row r="266" customFormat="false" ht="15" hidden="false" customHeight="false" outlineLevel="0" collapsed="false">
      <c r="A266" s="5" t="s">
        <v>1075</v>
      </c>
      <c r="B266" s="5" t="s">
        <v>1076</v>
      </c>
      <c r="C266" s="5" t="s">
        <v>1077</v>
      </c>
      <c r="D266" s="5" t="s">
        <v>1078</v>
      </c>
      <c r="E266" s="6" t="n">
        <v>96</v>
      </c>
      <c r="F266" s="6" t="n">
        <v>94</v>
      </c>
      <c r="G266" s="6" t="n">
        <v>36</v>
      </c>
      <c r="H266" s="5" t="s">
        <v>1079</v>
      </c>
    </row>
    <row r="267" customFormat="false" ht="15" hidden="false" customHeight="false" outlineLevel="0" collapsed="false">
      <c r="A267" s="5" t="s">
        <v>1080</v>
      </c>
      <c r="B267" s="5" t="s">
        <v>1071</v>
      </c>
      <c r="C267" s="5" t="s">
        <v>1072</v>
      </c>
      <c r="D267" s="5" t="s">
        <v>1073</v>
      </c>
      <c r="E267" s="6" t="n">
        <v>60</v>
      </c>
      <c r="F267" s="6" t="n">
        <v>7</v>
      </c>
      <c r="G267" s="6" t="n">
        <v>97</v>
      </c>
      <c r="H267" s="5" t="s">
        <v>1081</v>
      </c>
    </row>
    <row r="268" customFormat="false" ht="15" hidden="false" customHeight="false" outlineLevel="0" collapsed="false">
      <c r="A268" s="5" t="s">
        <v>1082</v>
      </c>
      <c r="B268" s="5" t="s">
        <v>1083</v>
      </c>
      <c r="C268" s="5" t="s">
        <v>1084</v>
      </c>
      <c r="D268" s="5" t="s">
        <v>1085</v>
      </c>
      <c r="E268" s="6" t="n">
        <v>453</v>
      </c>
      <c r="F268" s="6" t="n">
        <v>431</v>
      </c>
      <c r="G268" s="6" t="n">
        <v>479</v>
      </c>
      <c r="H268" s="5" t="s">
        <v>1086</v>
      </c>
    </row>
    <row r="269" customFormat="false" ht="15" hidden="false" customHeight="false" outlineLevel="0" collapsed="false">
      <c r="A269" s="5" t="s">
        <v>1087</v>
      </c>
      <c r="B269" s="5" t="s">
        <v>1088</v>
      </c>
      <c r="C269" s="5" t="s">
        <v>1089</v>
      </c>
      <c r="D269" s="5" t="s">
        <v>1090</v>
      </c>
      <c r="E269" s="6" t="n">
        <v>212</v>
      </c>
      <c r="F269" s="6" t="n">
        <v>219</v>
      </c>
      <c r="G269" s="6" t="n">
        <v>238</v>
      </c>
      <c r="H269" s="5" t="s">
        <v>1091</v>
      </c>
    </row>
    <row r="270" customFormat="false" ht="15" hidden="false" customHeight="false" outlineLevel="0" collapsed="false">
      <c r="A270" s="5" t="s">
        <v>1092</v>
      </c>
      <c r="B270" s="5" t="s">
        <v>1088</v>
      </c>
      <c r="C270" s="5" t="s">
        <v>1089</v>
      </c>
      <c r="D270" s="5" t="s">
        <v>1090</v>
      </c>
      <c r="E270" s="6" t="n">
        <v>212</v>
      </c>
      <c r="F270" s="6" t="n">
        <v>219</v>
      </c>
      <c r="G270" s="6" t="n">
        <v>238</v>
      </c>
      <c r="H270" s="5" t="s">
        <v>1091</v>
      </c>
    </row>
    <row r="271" customFormat="false" ht="15" hidden="false" customHeight="false" outlineLevel="0" collapsed="false">
      <c r="A271" s="5" t="s">
        <v>1093</v>
      </c>
      <c r="B271" s="5" t="s">
        <v>1088</v>
      </c>
      <c r="C271" s="5" t="s">
        <v>1094</v>
      </c>
      <c r="D271" s="5" t="s">
        <v>1090</v>
      </c>
      <c r="E271" s="6" t="n">
        <v>212</v>
      </c>
      <c r="F271" s="6" t="n">
        <v>219</v>
      </c>
      <c r="G271" s="6" t="n">
        <v>238</v>
      </c>
      <c r="H271" s="5" t="s">
        <v>1091</v>
      </c>
    </row>
    <row r="272" customFormat="false" ht="15" hidden="false" customHeight="false" outlineLevel="0" collapsed="false">
      <c r="A272" s="5" t="s">
        <v>1095</v>
      </c>
      <c r="B272" s="5" t="s">
        <v>1096</v>
      </c>
      <c r="C272" s="5" t="s">
        <v>1097</v>
      </c>
      <c r="D272" s="5" t="s">
        <v>1098</v>
      </c>
      <c r="E272" s="6" t="n">
        <v>462</v>
      </c>
      <c r="F272" s="6" t="n">
        <v>483</v>
      </c>
      <c r="G272" s="6" t="n">
        <v>442</v>
      </c>
      <c r="H272" s="5" t="s">
        <v>1099</v>
      </c>
    </row>
    <row r="273" customFormat="false" ht="15" hidden="false" customHeight="false" outlineLevel="0" collapsed="false">
      <c r="A273" s="5" t="s">
        <v>1100</v>
      </c>
      <c r="B273" s="5" t="s">
        <v>1101</v>
      </c>
      <c r="C273" s="5" t="s">
        <v>1102</v>
      </c>
      <c r="D273" s="5" t="s">
        <v>1103</v>
      </c>
      <c r="E273" s="6" t="n">
        <v>582</v>
      </c>
      <c r="F273" s="6" t="n">
        <v>627</v>
      </c>
      <c r="G273" s="6" t="n">
        <v>593</v>
      </c>
      <c r="H273" s="5" t="s">
        <v>1104</v>
      </c>
    </row>
    <row r="274" customFormat="false" ht="15" hidden="false" customHeight="false" outlineLevel="0" collapsed="false">
      <c r="A274" s="5" t="s">
        <v>1105</v>
      </c>
      <c r="B274" s="5" t="s">
        <v>1106</v>
      </c>
      <c r="C274" s="5" t="s">
        <v>1107</v>
      </c>
      <c r="D274" s="5" t="s">
        <v>1108</v>
      </c>
      <c r="E274" s="6" t="n">
        <v>600</v>
      </c>
      <c r="F274" s="6" t="n">
        <v>575</v>
      </c>
      <c r="G274" s="6" t="n">
        <v>608</v>
      </c>
      <c r="H274" s="5" t="s">
        <v>1109</v>
      </c>
    </row>
    <row r="275" customFormat="false" ht="15" hidden="false" customHeight="false" outlineLevel="0" collapsed="false">
      <c r="A275" s="5" t="s">
        <v>1110</v>
      </c>
      <c r="B275" s="5" t="s">
        <v>1111</v>
      </c>
      <c r="C275" s="5" t="s">
        <v>1112</v>
      </c>
      <c r="D275" s="5" t="s">
        <v>1113</v>
      </c>
      <c r="E275" s="6" t="n">
        <v>500</v>
      </c>
      <c r="F275" s="6" t="n">
        <v>521</v>
      </c>
      <c r="G275" s="6" t="n">
        <v>544</v>
      </c>
      <c r="H275" s="5" t="s">
        <v>1114</v>
      </c>
    </row>
    <row r="276" customFormat="false" ht="15" hidden="false" customHeight="false" outlineLevel="0" collapsed="false">
      <c r="A276" s="5" t="s">
        <v>1115</v>
      </c>
      <c r="B276" s="5" t="s">
        <v>1116</v>
      </c>
      <c r="C276" s="5" t="s">
        <v>1117</v>
      </c>
      <c r="D276" s="5" t="s">
        <v>1118</v>
      </c>
      <c r="E276" s="6" t="n">
        <v>453</v>
      </c>
      <c r="F276" s="6" t="n">
        <v>431</v>
      </c>
      <c r="G276" s="6" t="n">
        <v>485</v>
      </c>
      <c r="H276" s="5" t="s">
        <v>1119</v>
      </c>
    </row>
    <row r="277" customFormat="false" ht="15" hidden="false" customHeight="false" outlineLevel="0" collapsed="false">
      <c r="A277" s="5" t="s">
        <v>1120</v>
      </c>
      <c r="B277" s="5" t="s">
        <v>205</v>
      </c>
      <c r="C277" s="5" t="s">
        <v>206</v>
      </c>
      <c r="D277" s="5" t="s">
        <v>207</v>
      </c>
      <c r="E277" s="6" t="n">
        <v>323</v>
      </c>
      <c r="F277" s="6" t="n">
        <v>309</v>
      </c>
      <c r="G277" s="6" t="n">
        <v>364</v>
      </c>
      <c r="H277" s="5" t="s">
        <v>1121</v>
      </c>
    </row>
    <row r="278" customFormat="false" ht="15" hidden="false" customHeight="false" outlineLevel="0" collapsed="false">
      <c r="A278" s="5" t="s">
        <v>1122</v>
      </c>
      <c r="B278" s="5" t="s">
        <v>1123</v>
      </c>
      <c r="C278" s="5" t="s">
        <v>1124</v>
      </c>
      <c r="D278" s="5" t="s">
        <v>1125</v>
      </c>
      <c r="E278" s="6" t="n">
        <v>245</v>
      </c>
      <c r="F278" s="6" t="n">
        <v>193</v>
      </c>
      <c r="G278" s="6" t="n">
        <v>229</v>
      </c>
      <c r="H278" s="5" t="s">
        <v>1126</v>
      </c>
    </row>
    <row r="279" customFormat="false" ht="15" hidden="false" customHeight="false" outlineLevel="0" collapsed="false">
      <c r="A279" s="5" t="s">
        <v>1127</v>
      </c>
      <c r="B279" s="5" t="s">
        <v>1128</v>
      </c>
      <c r="C279" s="5" t="s">
        <v>1129</v>
      </c>
      <c r="D279" s="5" t="s">
        <v>1130</v>
      </c>
      <c r="E279" s="6" t="n">
        <v>243</v>
      </c>
      <c r="F279" s="6" t="n">
        <v>225</v>
      </c>
      <c r="G279" s="6" t="n">
        <v>195</v>
      </c>
      <c r="H279" s="5" t="s">
        <v>1131</v>
      </c>
    </row>
    <row r="280" customFormat="false" ht="15" hidden="false" customHeight="false" outlineLevel="0" collapsed="false">
      <c r="A280" s="5" t="s">
        <v>1132</v>
      </c>
      <c r="B280" s="5" t="s">
        <v>1128</v>
      </c>
      <c r="C280" s="5" t="s">
        <v>1133</v>
      </c>
      <c r="D280" s="5" t="s">
        <v>1130</v>
      </c>
      <c r="E280" s="6" t="n">
        <v>243</v>
      </c>
      <c r="F280" s="6" t="n">
        <v>225</v>
      </c>
      <c r="G280" s="6" t="n">
        <v>195</v>
      </c>
      <c r="H280" s="5" t="s">
        <v>1131</v>
      </c>
    </row>
    <row r="281" customFormat="false" ht="15" hidden="false" customHeight="false" outlineLevel="0" collapsed="false">
      <c r="A281" s="5" t="s">
        <v>1134</v>
      </c>
      <c r="B281" s="5" t="s">
        <v>1135</v>
      </c>
      <c r="C281" s="5" t="s">
        <v>1136</v>
      </c>
      <c r="D281" s="5" t="s">
        <v>1137</v>
      </c>
      <c r="E281" s="6" t="n">
        <v>500</v>
      </c>
      <c r="F281" s="6" t="n">
        <v>523</v>
      </c>
      <c r="G281" s="6" t="n">
        <v>544</v>
      </c>
      <c r="H281" s="5" t="s">
        <v>1138</v>
      </c>
    </row>
    <row r="282" customFormat="false" ht="15" hidden="false" customHeight="false" outlineLevel="0" collapsed="false">
      <c r="A282" s="5" t="s">
        <v>1139</v>
      </c>
      <c r="B282" s="5" t="s">
        <v>387</v>
      </c>
      <c r="C282" s="5" t="s">
        <v>388</v>
      </c>
      <c r="D282" s="5" t="s">
        <v>1140</v>
      </c>
      <c r="E282" s="6" t="n">
        <v>60</v>
      </c>
      <c r="F282" s="6" t="n">
        <v>51</v>
      </c>
      <c r="G282" s="6" t="n">
        <v>8</v>
      </c>
      <c r="H282" s="5" t="s">
        <v>1141</v>
      </c>
    </row>
    <row r="283" customFormat="false" ht="15" hidden="false" customHeight="false" outlineLevel="0" collapsed="false">
      <c r="A283" s="5" t="s">
        <v>1142</v>
      </c>
      <c r="B283" s="5" t="s">
        <v>1143</v>
      </c>
      <c r="C283" s="5" t="s">
        <v>1144</v>
      </c>
      <c r="D283" s="5" t="s">
        <v>1145</v>
      </c>
      <c r="E283" s="6" t="n">
        <v>85</v>
      </c>
      <c r="F283" s="6" t="n">
        <v>90</v>
      </c>
      <c r="G283" s="6" t="n">
        <v>98</v>
      </c>
      <c r="H283" s="5" t="s">
        <v>1146</v>
      </c>
    </row>
    <row r="284" customFormat="false" ht="15" hidden="false" customHeight="false" outlineLevel="0" collapsed="false">
      <c r="A284" s="5" t="s">
        <v>1147</v>
      </c>
      <c r="B284" s="5" t="s">
        <v>239</v>
      </c>
      <c r="C284" s="5" t="s">
        <v>240</v>
      </c>
      <c r="D284" s="5" t="s">
        <v>241</v>
      </c>
      <c r="E284" s="6" t="n">
        <v>113</v>
      </c>
      <c r="F284" s="6" t="n">
        <v>135</v>
      </c>
      <c r="G284" s="6" t="n">
        <v>126</v>
      </c>
      <c r="H284" s="5" t="s">
        <v>1148</v>
      </c>
    </row>
    <row r="285" customFormat="false" ht="15" hidden="false" customHeight="false" outlineLevel="0" collapsed="false">
      <c r="A285" s="5" t="s">
        <v>1149</v>
      </c>
      <c r="B285" s="5" t="s">
        <v>1150</v>
      </c>
      <c r="C285" s="5" t="s">
        <v>1151</v>
      </c>
      <c r="D285" s="5" t="s">
        <v>1152</v>
      </c>
      <c r="E285" s="6" t="n">
        <v>113</v>
      </c>
      <c r="F285" s="6" t="n">
        <v>135</v>
      </c>
      <c r="G285" s="6" t="n">
        <v>128</v>
      </c>
      <c r="H285" s="5" t="s">
        <v>1153</v>
      </c>
    </row>
    <row r="286" customFormat="false" ht="15" hidden="false" customHeight="false" outlineLevel="0" collapsed="false">
      <c r="A286" s="5" t="s">
        <v>1154</v>
      </c>
      <c r="B286" s="5" t="s">
        <v>1155</v>
      </c>
      <c r="C286" s="5" t="s">
        <v>1156</v>
      </c>
      <c r="D286" s="5" t="s">
        <v>1157</v>
      </c>
      <c r="E286" s="6" t="n">
        <v>251</v>
      </c>
      <c r="F286" s="6" t="n">
        <v>206</v>
      </c>
      <c r="G286" s="6" t="n">
        <v>258</v>
      </c>
      <c r="H286" s="5" t="s">
        <v>1158</v>
      </c>
    </row>
    <row r="287" customFormat="false" ht="15" hidden="false" customHeight="false" outlineLevel="0" collapsed="false">
      <c r="A287" s="5" t="s">
        <v>1159</v>
      </c>
      <c r="B287" s="5" t="s">
        <v>1160</v>
      </c>
      <c r="C287" s="5" t="s">
        <v>1161</v>
      </c>
      <c r="D287" s="5" t="s">
        <v>1162</v>
      </c>
      <c r="E287" s="6" t="n">
        <v>407</v>
      </c>
      <c r="F287" s="6" t="n">
        <v>374</v>
      </c>
      <c r="G287" s="6" t="n">
        <v>396</v>
      </c>
      <c r="H287" s="5" t="s">
        <v>1163</v>
      </c>
    </row>
    <row r="288" customFormat="false" ht="15" hidden="false" customHeight="false" outlineLevel="0" collapsed="false">
      <c r="A288" s="5" t="s">
        <v>1164</v>
      </c>
      <c r="B288" s="5" t="s">
        <v>1165</v>
      </c>
      <c r="C288" s="5" t="s">
        <v>1166</v>
      </c>
      <c r="D288" s="5" t="s">
        <v>1167</v>
      </c>
      <c r="E288" s="6" t="n">
        <v>282</v>
      </c>
      <c r="F288" s="6" t="n">
        <v>294</v>
      </c>
      <c r="G288" s="6" t="n">
        <v>343</v>
      </c>
      <c r="H288" s="5" t="s">
        <v>1168</v>
      </c>
    </row>
    <row r="289" customFormat="false" ht="15" hidden="false" customHeight="false" outlineLevel="0" collapsed="false">
      <c r="A289" s="5" t="s">
        <v>1169</v>
      </c>
      <c r="B289" s="5" t="s">
        <v>1170</v>
      </c>
      <c r="C289" s="5" t="s">
        <v>1171</v>
      </c>
      <c r="D289" s="5" t="s">
        <v>1172</v>
      </c>
      <c r="E289" s="6" t="n">
        <v>244</v>
      </c>
      <c r="F289" s="6" t="n">
        <v>226</v>
      </c>
      <c r="G289" s="6" t="n">
        <v>191</v>
      </c>
      <c r="H289" s="5" t="s">
        <v>1173</v>
      </c>
    </row>
    <row r="290" customFormat="false" ht="15" hidden="false" customHeight="false" outlineLevel="0" collapsed="false">
      <c r="A290" s="5" t="s">
        <v>1174</v>
      </c>
      <c r="B290" s="5" t="s">
        <v>1170</v>
      </c>
      <c r="C290" s="5" t="s">
        <v>1171</v>
      </c>
      <c r="D290" s="5" t="s">
        <v>1172</v>
      </c>
      <c r="E290" s="6" t="n">
        <v>244</v>
      </c>
      <c r="F290" s="6" t="n">
        <v>226</v>
      </c>
      <c r="G290" s="6" t="n">
        <v>191</v>
      </c>
      <c r="H290" s="5" t="s">
        <v>1175</v>
      </c>
    </row>
    <row r="291" customFormat="false" ht="15" hidden="false" customHeight="false" outlineLevel="0" collapsed="false">
      <c r="A291" s="5" t="s">
        <v>1176</v>
      </c>
      <c r="B291" s="5" t="s">
        <v>1177</v>
      </c>
      <c r="C291" s="5" t="s">
        <v>1178</v>
      </c>
      <c r="D291" s="5" t="s">
        <v>1179</v>
      </c>
      <c r="E291" s="6" t="n">
        <v>212</v>
      </c>
      <c r="F291" s="6" t="n">
        <v>219</v>
      </c>
      <c r="G291" s="6" t="n">
        <v>235</v>
      </c>
      <c r="H291" s="5" t="s">
        <v>1180</v>
      </c>
    </row>
    <row r="292" customFormat="false" ht="15" hidden="false" customHeight="false" outlineLevel="0" collapsed="false">
      <c r="A292" s="5" t="s">
        <v>1181</v>
      </c>
      <c r="B292" s="5" t="s">
        <v>1182</v>
      </c>
      <c r="C292" s="5" t="s">
        <v>1183</v>
      </c>
      <c r="D292" s="5" t="s">
        <v>1184</v>
      </c>
      <c r="E292" s="6" t="n">
        <v>251</v>
      </c>
      <c r="F292" s="6" t="n">
        <v>206</v>
      </c>
      <c r="G292" s="6" t="n">
        <v>260</v>
      </c>
      <c r="H292" s="5" t="s">
        <v>1185</v>
      </c>
    </row>
    <row r="293" customFormat="false" ht="15" hidden="false" customHeight="false" outlineLevel="0" collapsed="false">
      <c r="A293" s="5" t="s">
        <v>1186</v>
      </c>
      <c r="B293" s="5" t="s">
        <v>1182</v>
      </c>
      <c r="C293" s="5" t="s">
        <v>1183</v>
      </c>
      <c r="D293" s="5" t="s">
        <v>1184</v>
      </c>
      <c r="E293" s="6" t="n">
        <v>251</v>
      </c>
      <c r="F293" s="6" t="n">
        <v>206</v>
      </c>
      <c r="G293" s="6" t="n">
        <v>260</v>
      </c>
      <c r="H293" s="5" t="s">
        <v>1187</v>
      </c>
    </row>
    <row r="294" customFormat="false" ht="15" hidden="false" customHeight="false" outlineLevel="0" collapsed="false">
      <c r="A294" s="5" t="s">
        <v>1188</v>
      </c>
      <c r="B294" s="5" t="s">
        <v>1182</v>
      </c>
      <c r="C294" s="5" t="s">
        <v>1183</v>
      </c>
      <c r="D294" s="5" t="s">
        <v>1184</v>
      </c>
      <c r="E294" s="6" t="n">
        <v>251</v>
      </c>
      <c r="F294" s="6" t="n">
        <v>206</v>
      </c>
      <c r="G294" s="6" t="n">
        <v>260</v>
      </c>
      <c r="H294" s="5" t="s">
        <v>1187</v>
      </c>
    </row>
    <row r="295" customFormat="false" ht="15" hidden="false" customHeight="false" outlineLevel="0" collapsed="false">
      <c r="A295" s="5" t="s">
        <v>1189</v>
      </c>
      <c r="B295" s="5" t="s">
        <v>1190</v>
      </c>
      <c r="C295" s="5" t="s">
        <v>1191</v>
      </c>
      <c r="D295" s="5" t="s">
        <v>1192</v>
      </c>
      <c r="E295" s="6" t="n">
        <v>148</v>
      </c>
      <c r="F295" s="6" t="n">
        <v>100</v>
      </c>
      <c r="G295" s="6" t="n">
        <v>167</v>
      </c>
      <c r="H295" s="5" t="s">
        <v>1193</v>
      </c>
    </row>
    <row r="296" customFormat="false" ht="15" hidden="false" customHeight="false" outlineLevel="0" collapsed="false">
      <c r="A296" s="5" t="s">
        <v>1194</v>
      </c>
      <c r="B296" s="5" t="s">
        <v>1195</v>
      </c>
      <c r="C296" s="5" t="s">
        <v>1196</v>
      </c>
      <c r="D296" s="5" t="s">
        <v>1197</v>
      </c>
      <c r="E296" s="6" t="n">
        <v>21</v>
      </c>
      <c r="F296" s="6" t="n">
        <v>94</v>
      </c>
      <c r="G296" s="6" t="n">
        <v>30</v>
      </c>
      <c r="H296" s="5" t="s">
        <v>1198</v>
      </c>
    </row>
    <row r="297" customFormat="false" ht="15" hidden="false" customHeight="false" outlineLevel="0" collapsed="false">
      <c r="A297" s="5" t="s">
        <v>1199</v>
      </c>
      <c r="B297" s="5" t="s">
        <v>1200</v>
      </c>
      <c r="C297" s="5" t="s">
        <v>1201</v>
      </c>
      <c r="D297" s="5" t="s">
        <v>1202</v>
      </c>
      <c r="E297" s="6" t="n">
        <v>60</v>
      </c>
      <c r="F297" s="6" t="n">
        <v>10</v>
      </c>
      <c r="G297" s="6" t="n">
        <v>48</v>
      </c>
      <c r="H297" s="5" t="s">
        <v>1203</v>
      </c>
    </row>
    <row r="298" customFormat="false" ht="15" hidden="false" customHeight="false" outlineLevel="0" collapsed="false">
      <c r="A298" s="5" t="s">
        <v>1204</v>
      </c>
      <c r="B298" s="5" t="s">
        <v>1205</v>
      </c>
      <c r="C298" s="5" t="s">
        <v>1206</v>
      </c>
      <c r="D298" s="5" t="s">
        <v>1207</v>
      </c>
      <c r="E298" s="6" t="n">
        <v>245</v>
      </c>
      <c r="F298" s="6" t="n">
        <v>190</v>
      </c>
      <c r="G298" s="6" t="n">
        <v>229</v>
      </c>
      <c r="H298" s="5" t="s">
        <v>1208</v>
      </c>
    </row>
    <row r="299" customFormat="false" ht="15" hidden="false" customHeight="false" outlineLevel="0" collapsed="false">
      <c r="A299" s="5" t="s">
        <v>1209</v>
      </c>
      <c r="B299" s="5" t="s">
        <v>1210</v>
      </c>
      <c r="C299" s="5" t="s">
        <v>1211</v>
      </c>
      <c r="D299" s="5" t="s">
        <v>1212</v>
      </c>
      <c r="E299" s="6" t="n">
        <v>113</v>
      </c>
      <c r="F299" s="6" t="n">
        <v>135</v>
      </c>
      <c r="G299" s="6" t="n">
        <v>126</v>
      </c>
      <c r="H299" s="5" t="s">
        <v>1213</v>
      </c>
    </row>
    <row r="300" customFormat="false" ht="15" hidden="false" customHeight="false" outlineLevel="0" collapsed="false">
      <c r="A300" s="5" t="s">
        <v>1214</v>
      </c>
      <c r="B300" s="5" t="s">
        <v>1215</v>
      </c>
      <c r="C300" s="5" t="s">
        <v>1216</v>
      </c>
      <c r="D300" s="5" t="s">
        <v>1217</v>
      </c>
      <c r="E300" s="6" t="n">
        <v>127</v>
      </c>
      <c r="F300" s="6" t="n">
        <v>116</v>
      </c>
      <c r="G300" s="6" t="n">
        <v>137</v>
      </c>
      <c r="H300" s="5" t="s">
        <v>1218</v>
      </c>
    </row>
    <row r="301" customFormat="false" ht="15" hidden="false" customHeight="false" outlineLevel="0" collapsed="false">
      <c r="A301" s="5" t="s">
        <v>1219</v>
      </c>
      <c r="B301" s="5" t="s">
        <v>1220</v>
      </c>
      <c r="C301" s="5" t="s">
        <v>1221</v>
      </c>
      <c r="D301" s="5" t="s">
        <v>1222</v>
      </c>
      <c r="E301" s="6" t="n">
        <v>60</v>
      </c>
      <c r="F301" s="6" t="n">
        <v>1</v>
      </c>
      <c r="G301" s="6" t="n">
        <v>48</v>
      </c>
      <c r="H301" s="5" t="s">
        <v>1223</v>
      </c>
    </row>
    <row r="302" customFormat="false" ht="15" hidden="false" customHeight="false" outlineLevel="0" collapsed="false">
      <c r="A302" s="5" t="s">
        <v>1224</v>
      </c>
      <c r="B302" s="5" t="s">
        <v>1220</v>
      </c>
      <c r="C302" s="5" t="s">
        <v>1221</v>
      </c>
      <c r="D302" s="5" t="s">
        <v>1222</v>
      </c>
      <c r="E302" s="6" t="n">
        <v>60</v>
      </c>
      <c r="F302" s="6" t="n">
        <v>1</v>
      </c>
      <c r="G302" s="6" t="n">
        <v>48</v>
      </c>
      <c r="H302" s="5" t="s">
        <v>1225</v>
      </c>
    </row>
    <row r="303" customFormat="false" ht="15" hidden="false" customHeight="false" outlineLevel="0" collapsed="false">
      <c r="A303" s="5" t="s">
        <v>1226</v>
      </c>
      <c r="B303" s="5" t="s">
        <v>1220</v>
      </c>
      <c r="C303" s="5" t="s">
        <v>1221</v>
      </c>
      <c r="D303" s="5" t="s">
        <v>1222</v>
      </c>
      <c r="E303" s="6" t="n">
        <v>60</v>
      </c>
      <c r="F303" s="6" t="n">
        <v>1</v>
      </c>
      <c r="G303" s="6" t="n">
        <v>48</v>
      </c>
      <c r="H303" s="5" t="s">
        <v>1225</v>
      </c>
    </row>
    <row r="304" customFormat="false" ht="15" hidden="false" customHeight="false" outlineLevel="0" collapsed="false">
      <c r="A304" s="5" t="s">
        <v>1227</v>
      </c>
      <c r="B304" s="5" t="s">
        <v>1228</v>
      </c>
      <c r="C304" s="5" t="s">
        <v>1229</v>
      </c>
      <c r="D304" s="5" t="s">
        <v>1230</v>
      </c>
      <c r="E304" s="6" t="n">
        <v>244</v>
      </c>
      <c r="F304" s="6" t="n">
        <v>226</v>
      </c>
      <c r="G304" s="6" t="n">
        <v>196</v>
      </c>
      <c r="H304" s="5" t="s">
        <v>1231</v>
      </c>
    </row>
    <row r="305" customFormat="false" ht="15" hidden="false" customHeight="false" outlineLevel="0" collapsed="false">
      <c r="A305" s="5" t="s">
        <v>1232</v>
      </c>
      <c r="B305" s="5" t="s">
        <v>1233</v>
      </c>
      <c r="C305" s="5" t="s">
        <v>1234</v>
      </c>
      <c r="D305" s="5" t="s">
        <v>1235</v>
      </c>
      <c r="E305" s="6" t="n">
        <v>60</v>
      </c>
      <c r="F305" s="6" t="n">
        <v>20</v>
      </c>
      <c r="G305" s="6" t="n">
        <v>97</v>
      </c>
      <c r="H305" s="5" t="s">
        <v>1236</v>
      </c>
    </row>
    <row r="306" customFormat="false" ht="15" hidden="false" customHeight="false" outlineLevel="0" collapsed="false">
      <c r="A306" s="5" t="s">
        <v>1237</v>
      </c>
      <c r="B306" s="5" t="s">
        <v>1238</v>
      </c>
      <c r="C306" s="5" t="s">
        <v>1239</v>
      </c>
      <c r="D306" s="5" t="s">
        <v>1240</v>
      </c>
      <c r="E306" s="6" t="n">
        <v>252</v>
      </c>
      <c r="F306" s="6" t="n">
        <v>206</v>
      </c>
      <c r="G306" s="6" t="n">
        <v>262</v>
      </c>
      <c r="H306" s="5" t="s">
        <v>1241</v>
      </c>
    </row>
    <row r="307" customFormat="false" ht="15" hidden="false" customHeight="false" outlineLevel="0" collapsed="false">
      <c r="A307" s="5" t="s">
        <v>1242</v>
      </c>
      <c r="B307" s="5" t="s">
        <v>1243</v>
      </c>
      <c r="C307" s="5" t="s">
        <v>1244</v>
      </c>
      <c r="D307" s="5" t="s">
        <v>1245</v>
      </c>
      <c r="E307" s="6" t="n">
        <v>453</v>
      </c>
      <c r="F307" s="6" t="n">
        <v>431</v>
      </c>
      <c r="G307" s="6" t="n">
        <v>469</v>
      </c>
      <c r="H307" s="5" t="s">
        <v>1246</v>
      </c>
    </row>
    <row r="308" customFormat="false" ht="15" hidden="false" customHeight="false" outlineLevel="0" collapsed="false">
      <c r="A308" s="5" t="s">
        <v>1247</v>
      </c>
      <c r="B308" s="5" t="s">
        <v>1248</v>
      </c>
      <c r="C308" s="5" t="s">
        <v>1249</v>
      </c>
      <c r="D308" s="5" t="s">
        <v>1250</v>
      </c>
      <c r="E308" s="6" t="n">
        <v>60</v>
      </c>
      <c r="F308" s="6" t="n">
        <v>51</v>
      </c>
      <c r="G308" s="6" t="n">
        <v>8</v>
      </c>
      <c r="H308" s="5" t="s">
        <v>1251</v>
      </c>
    </row>
    <row r="309" customFormat="false" ht="15" hidden="false" customHeight="false" outlineLevel="0" collapsed="false">
      <c r="A309" s="5" t="s">
        <v>1252</v>
      </c>
      <c r="B309" s="5" t="s">
        <v>1253</v>
      </c>
      <c r="C309" s="5" t="s">
        <v>1254</v>
      </c>
      <c r="D309" s="5" t="s">
        <v>1255</v>
      </c>
      <c r="E309" s="6" t="n">
        <v>117</v>
      </c>
      <c r="F309" s="6" t="n">
        <v>136</v>
      </c>
      <c r="G309" s="6" t="n">
        <v>130</v>
      </c>
      <c r="H309" s="5" t="s">
        <v>1256</v>
      </c>
    </row>
    <row r="310" customFormat="false" ht="15" hidden="false" customHeight="false" outlineLevel="0" collapsed="false">
      <c r="A310" s="5" t="s">
        <v>1257</v>
      </c>
      <c r="B310" s="5" t="s">
        <v>1258</v>
      </c>
      <c r="C310" s="5" t="s">
        <v>1259</v>
      </c>
      <c r="D310" s="5" t="s">
        <v>1260</v>
      </c>
      <c r="E310" s="6" t="n">
        <v>656</v>
      </c>
      <c r="F310" s="6" t="n">
        <v>655</v>
      </c>
      <c r="G310" s="6" t="n">
        <v>654</v>
      </c>
      <c r="H310" s="5" t="s">
        <v>1261</v>
      </c>
    </row>
    <row r="311" customFormat="false" ht="15" hidden="false" customHeight="false" outlineLevel="0" collapsed="false">
      <c r="A311" s="5" t="s">
        <v>1262</v>
      </c>
      <c r="B311" s="5" t="s">
        <v>1263</v>
      </c>
      <c r="C311" s="5" t="s">
        <v>1264</v>
      </c>
      <c r="D311" s="5" t="s">
        <v>1265</v>
      </c>
      <c r="E311" s="6" t="n">
        <v>454</v>
      </c>
      <c r="F311" s="6" t="n">
        <v>473</v>
      </c>
      <c r="G311" s="6" t="n">
        <v>433</v>
      </c>
      <c r="H311" s="5" t="s">
        <v>1266</v>
      </c>
    </row>
    <row r="312" customFormat="false" ht="15" hidden="false" customHeight="false" outlineLevel="0" collapsed="false">
      <c r="A312" s="5" t="s">
        <v>1267</v>
      </c>
      <c r="B312" s="5" t="s">
        <v>1268</v>
      </c>
      <c r="C312" s="5" t="s">
        <v>1269</v>
      </c>
      <c r="D312" s="5" t="s">
        <v>1270</v>
      </c>
      <c r="E312" s="6" t="n">
        <v>28</v>
      </c>
      <c r="F312" s="6" t="n">
        <v>94</v>
      </c>
      <c r="G312" s="6" t="n">
        <v>30</v>
      </c>
      <c r="H312" s="5" t="s">
        <v>1271</v>
      </c>
    </row>
    <row r="313" customFormat="false" ht="15" hidden="false" customHeight="false" outlineLevel="0" collapsed="false">
      <c r="A313" s="5" t="s">
        <v>1272</v>
      </c>
      <c r="B313" s="5" t="s">
        <v>1273</v>
      </c>
      <c r="C313" s="5" t="s">
        <v>1274</v>
      </c>
      <c r="D313" s="5" t="s">
        <v>1270</v>
      </c>
      <c r="E313" s="6" t="n">
        <v>28</v>
      </c>
      <c r="F313" s="6" t="n">
        <v>94</v>
      </c>
      <c r="G313" s="6" t="n">
        <v>30</v>
      </c>
      <c r="H313" s="5" t="s">
        <v>1275</v>
      </c>
    </row>
    <row r="314" customFormat="false" ht="15" hidden="false" customHeight="false" outlineLevel="0" collapsed="false">
      <c r="A314" s="5" t="s">
        <v>1276</v>
      </c>
      <c r="B314" s="5" t="s">
        <v>1277</v>
      </c>
      <c r="C314" s="5" t="s">
        <v>1278</v>
      </c>
      <c r="D314" s="5" t="s">
        <v>1279</v>
      </c>
      <c r="E314" s="6" t="n">
        <v>102</v>
      </c>
      <c r="F314" s="6" t="n">
        <v>166</v>
      </c>
      <c r="G314" s="6" t="n">
        <v>153</v>
      </c>
      <c r="H314" s="5" t="s">
        <v>1280</v>
      </c>
    </row>
    <row r="315" customFormat="false" ht="15" hidden="false" customHeight="false" outlineLevel="0" collapsed="false">
      <c r="A315" s="5" t="s">
        <v>1281</v>
      </c>
      <c r="B315" s="5" t="s">
        <v>1282</v>
      </c>
      <c r="C315" s="5" t="s">
        <v>1283</v>
      </c>
      <c r="D315" s="5" t="s">
        <v>1284</v>
      </c>
      <c r="E315" s="6" t="n">
        <v>600</v>
      </c>
      <c r="F315" s="6" t="n">
        <v>575</v>
      </c>
      <c r="G315" s="6" t="n">
        <v>608</v>
      </c>
      <c r="H315" s="5" t="s">
        <v>1285</v>
      </c>
    </row>
    <row r="316" customFormat="false" ht="15" hidden="false" customHeight="false" outlineLevel="0" collapsed="false">
      <c r="A316" s="5" t="s">
        <v>1286</v>
      </c>
      <c r="B316" s="5" t="s">
        <v>1287</v>
      </c>
      <c r="C316" s="5" t="s">
        <v>1288</v>
      </c>
      <c r="D316" s="5" t="s">
        <v>1289</v>
      </c>
      <c r="E316" s="6" t="n">
        <v>60</v>
      </c>
      <c r="F316" s="6" t="n">
        <v>15</v>
      </c>
      <c r="G316" s="6" t="n">
        <v>49</v>
      </c>
      <c r="H316" s="5" t="s">
        <v>1290</v>
      </c>
    </row>
    <row r="317" customFormat="false" ht="15" hidden="false" customHeight="false" outlineLevel="0" collapsed="false">
      <c r="A317" s="5" t="s">
        <v>1291</v>
      </c>
      <c r="B317" s="5" t="s">
        <v>1292</v>
      </c>
      <c r="C317" s="5" t="s">
        <v>1293</v>
      </c>
      <c r="D317" s="5" t="s">
        <v>1294</v>
      </c>
      <c r="E317" s="6" t="n">
        <v>243</v>
      </c>
      <c r="F317" s="6" t="n">
        <v>230</v>
      </c>
      <c r="G317" s="6" t="n">
        <v>195</v>
      </c>
      <c r="H317" s="5" t="s">
        <v>1295</v>
      </c>
    </row>
    <row r="318" customFormat="false" ht="15" hidden="false" customHeight="false" outlineLevel="0" collapsed="false">
      <c r="A318" s="5" t="s">
        <v>1296</v>
      </c>
      <c r="B318" s="5" t="s">
        <v>1297</v>
      </c>
      <c r="C318" s="5" t="s">
        <v>1298</v>
      </c>
      <c r="D318" s="5" t="s">
        <v>1299</v>
      </c>
      <c r="E318" s="6" t="n">
        <v>112</v>
      </c>
      <c r="F318" s="6" t="n">
        <v>135</v>
      </c>
      <c r="G318" s="6" t="n">
        <v>131</v>
      </c>
      <c r="H318" s="5" t="s">
        <v>1300</v>
      </c>
    </row>
    <row r="319" customFormat="false" ht="15" hidden="false" customHeight="false" outlineLevel="0" collapsed="false">
      <c r="A319" s="5" t="s">
        <v>1301</v>
      </c>
      <c r="B319" s="5" t="s">
        <v>1302</v>
      </c>
      <c r="C319" s="5" t="s">
        <v>1303</v>
      </c>
      <c r="D319" s="5" t="s">
        <v>1304</v>
      </c>
      <c r="E319" s="6" t="n">
        <v>178</v>
      </c>
      <c r="F319" s="6" t="n">
        <v>183</v>
      </c>
      <c r="G319" s="6" t="n">
        <v>149</v>
      </c>
      <c r="H319" s="5" t="s">
        <v>1305</v>
      </c>
    </row>
    <row r="320" customFormat="false" ht="15" hidden="false" customHeight="false" outlineLevel="0" collapsed="false">
      <c r="A320" s="5" t="s">
        <v>1306</v>
      </c>
      <c r="B320" s="5" t="s">
        <v>1302</v>
      </c>
      <c r="C320" s="5" t="s">
        <v>1303</v>
      </c>
      <c r="D320" s="5" t="s">
        <v>1304</v>
      </c>
      <c r="E320" s="6" t="n">
        <v>178</v>
      </c>
      <c r="F320" s="6" t="n">
        <v>183</v>
      </c>
      <c r="G320" s="6" t="n">
        <v>149</v>
      </c>
      <c r="H320" s="5" t="s">
        <v>1305</v>
      </c>
    </row>
    <row r="321" customFormat="false" ht="15" hidden="false" customHeight="false" outlineLevel="0" collapsed="false">
      <c r="A321" s="5" t="s">
        <v>1307</v>
      </c>
      <c r="B321" s="5" t="s">
        <v>1308</v>
      </c>
      <c r="C321" s="5" t="s">
        <v>1309</v>
      </c>
      <c r="D321" s="5" t="s">
        <v>1310</v>
      </c>
      <c r="E321" s="6" t="n">
        <v>407</v>
      </c>
      <c r="F321" s="6" t="n">
        <v>374</v>
      </c>
      <c r="G321" s="6" t="n">
        <v>396</v>
      </c>
      <c r="H321" s="5" t="s">
        <v>1311</v>
      </c>
    </row>
    <row r="322" customFormat="false" ht="15" hidden="false" customHeight="false" outlineLevel="0" collapsed="false">
      <c r="A322" s="5" t="s">
        <v>1312</v>
      </c>
      <c r="B322" s="5" t="s">
        <v>1313</v>
      </c>
      <c r="C322" s="5" t="s">
        <v>1314</v>
      </c>
      <c r="D322" s="5" t="s">
        <v>1315</v>
      </c>
      <c r="E322" s="6" t="n">
        <v>119</v>
      </c>
      <c r="F322" s="6" t="n">
        <v>181</v>
      </c>
      <c r="G322" s="6" t="n">
        <v>125</v>
      </c>
      <c r="H322" s="5" t="s">
        <v>1316</v>
      </c>
    </row>
    <row r="323" customFormat="false" ht="15" hidden="false" customHeight="false" outlineLevel="0" collapsed="false">
      <c r="A323" s="5" t="s">
        <v>1317</v>
      </c>
      <c r="B323" s="5" t="s">
        <v>160</v>
      </c>
      <c r="C323" s="5" t="s">
        <v>161</v>
      </c>
      <c r="D323" s="5" t="s">
        <v>162</v>
      </c>
      <c r="E323" s="6" t="n">
        <v>509</v>
      </c>
      <c r="F323" s="6" t="n">
        <v>527</v>
      </c>
      <c r="G323" s="6" t="n">
        <v>547</v>
      </c>
      <c r="H323" s="5" t="s">
        <v>1318</v>
      </c>
    </row>
    <row r="324" customFormat="false" ht="15" hidden="false" customHeight="false" outlineLevel="0" collapsed="false">
      <c r="A324" s="5" t="s">
        <v>1319</v>
      </c>
      <c r="B324" s="5" t="s">
        <v>1320</v>
      </c>
      <c r="C324" s="5" t="s">
        <v>1321</v>
      </c>
      <c r="D324" s="5" t="s">
        <v>1322</v>
      </c>
      <c r="E324" s="6" t="n">
        <v>453</v>
      </c>
      <c r="F324" s="6" t="n">
        <v>431</v>
      </c>
      <c r="G324" s="6" t="n">
        <v>469</v>
      </c>
      <c r="H324" s="5" t="s">
        <v>1323</v>
      </c>
    </row>
    <row r="325" customFormat="false" ht="15" hidden="false" customHeight="false" outlineLevel="0" collapsed="false">
      <c r="A325" s="5" t="s">
        <v>1324</v>
      </c>
      <c r="B325" s="5" t="s">
        <v>1325</v>
      </c>
      <c r="C325" s="5" t="s">
        <v>1326</v>
      </c>
      <c r="D325" s="5" t="s">
        <v>1327</v>
      </c>
      <c r="E325" s="6" t="n">
        <v>148</v>
      </c>
      <c r="F325" s="6" t="n">
        <v>101</v>
      </c>
      <c r="G325" s="6" t="n">
        <v>167</v>
      </c>
      <c r="H325" s="5" t="s">
        <v>1328</v>
      </c>
    </row>
    <row r="326" customFormat="false" ht="15" hidden="false" customHeight="false" outlineLevel="0" collapsed="false">
      <c r="A326" s="5" t="s">
        <v>1329</v>
      </c>
      <c r="B326" s="5" t="s">
        <v>683</v>
      </c>
      <c r="C326" s="5" t="s">
        <v>684</v>
      </c>
      <c r="D326" s="5" t="s">
        <v>685</v>
      </c>
      <c r="E326" s="6" t="n">
        <v>113</v>
      </c>
      <c r="F326" s="6" t="n">
        <v>155</v>
      </c>
      <c r="G326" s="6" t="n">
        <v>128</v>
      </c>
      <c r="H326" s="5" t="s">
        <v>1330</v>
      </c>
    </row>
    <row r="327" customFormat="false" ht="15" hidden="false" customHeight="false" outlineLevel="0" collapsed="false">
      <c r="A327" s="5" t="s">
        <v>1331</v>
      </c>
      <c r="B327" s="5" t="s">
        <v>683</v>
      </c>
      <c r="C327" s="5" t="s">
        <v>684</v>
      </c>
      <c r="D327" s="5" t="s">
        <v>685</v>
      </c>
      <c r="E327" s="6" t="n">
        <v>113</v>
      </c>
      <c r="F327" s="6" t="n">
        <v>155</v>
      </c>
      <c r="G327" s="6" t="n">
        <v>128</v>
      </c>
      <c r="H327" s="5" t="s">
        <v>1330</v>
      </c>
    </row>
    <row r="328" customFormat="false" ht="15" hidden="false" customHeight="false" outlineLevel="0" collapsed="false">
      <c r="A328" s="5" t="s">
        <v>1332</v>
      </c>
      <c r="B328" s="5" t="s">
        <v>683</v>
      </c>
      <c r="C328" s="5" t="s">
        <v>684</v>
      </c>
      <c r="D328" s="5" t="s">
        <v>685</v>
      </c>
      <c r="E328" s="6" t="n">
        <v>113</v>
      </c>
      <c r="F328" s="6" t="n">
        <v>155</v>
      </c>
      <c r="G328" s="6" t="n">
        <v>128</v>
      </c>
      <c r="H328" s="5" t="s">
        <v>1330</v>
      </c>
    </row>
    <row r="329" customFormat="false" ht="15" hidden="false" customHeight="false" outlineLevel="0" collapsed="false">
      <c r="A329" s="5" t="s">
        <v>1333</v>
      </c>
      <c r="B329" s="5" t="s">
        <v>683</v>
      </c>
      <c r="C329" s="5" t="s">
        <v>684</v>
      </c>
      <c r="D329" s="5" t="s">
        <v>685</v>
      </c>
      <c r="E329" s="6" t="n">
        <v>113</v>
      </c>
      <c r="F329" s="6" t="n">
        <v>155</v>
      </c>
      <c r="G329" s="6" t="n">
        <v>128</v>
      </c>
      <c r="H329" s="5" t="s">
        <v>1330</v>
      </c>
    </row>
    <row r="330" customFormat="false" ht="15" hidden="false" customHeight="false" outlineLevel="0" collapsed="false">
      <c r="A330" s="5" t="s">
        <v>1334</v>
      </c>
      <c r="B330" s="5" t="s">
        <v>683</v>
      </c>
      <c r="C330" s="5" t="s">
        <v>684</v>
      </c>
      <c r="D330" s="5" t="s">
        <v>685</v>
      </c>
      <c r="E330" s="6" t="n">
        <v>113</v>
      </c>
      <c r="F330" s="6" t="n">
        <v>155</v>
      </c>
      <c r="G330" s="6" t="n">
        <v>128</v>
      </c>
      <c r="H330" s="5" t="s">
        <v>1330</v>
      </c>
    </row>
    <row r="331" customFormat="false" ht="15" hidden="false" customHeight="false" outlineLevel="0" collapsed="false">
      <c r="A331" s="5" t="s">
        <v>1335</v>
      </c>
      <c r="B331" s="5" t="s">
        <v>683</v>
      </c>
      <c r="C331" s="5" t="s">
        <v>684</v>
      </c>
      <c r="D331" s="5" t="s">
        <v>685</v>
      </c>
      <c r="E331" s="6" t="n">
        <v>113</v>
      </c>
      <c r="F331" s="6" t="n">
        <v>155</v>
      </c>
      <c r="G331" s="6" t="n">
        <v>128</v>
      </c>
      <c r="H331" s="5" t="s">
        <v>1330</v>
      </c>
    </row>
    <row r="332" customFormat="false" ht="15" hidden="false" customHeight="false" outlineLevel="0" collapsed="false">
      <c r="A332" s="5" t="s">
        <v>1336</v>
      </c>
      <c r="B332" s="5" t="s">
        <v>683</v>
      </c>
      <c r="C332" s="5" t="s">
        <v>684</v>
      </c>
      <c r="D332" s="5" t="s">
        <v>685</v>
      </c>
      <c r="E332" s="6" t="n">
        <v>113</v>
      </c>
      <c r="F332" s="6" t="n">
        <v>155</v>
      </c>
      <c r="G332" s="6" t="n">
        <v>128</v>
      </c>
      <c r="H332" s="5" t="s">
        <v>1330</v>
      </c>
    </row>
    <row r="333" customFormat="false" ht="15" hidden="false" customHeight="false" outlineLevel="0" collapsed="false">
      <c r="A333" s="5" t="s">
        <v>1337</v>
      </c>
      <c r="B333" s="5" t="s">
        <v>683</v>
      </c>
      <c r="C333" s="5" t="s">
        <v>684</v>
      </c>
      <c r="D333" s="5" t="s">
        <v>1338</v>
      </c>
      <c r="E333" s="6" t="n">
        <v>113</v>
      </c>
      <c r="F333" s="6" t="n">
        <v>155</v>
      </c>
      <c r="G333" s="6" t="n">
        <v>128</v>
      </c>
      <c r="H333" s="5" t="s">
        <v>1330</v>
      </c>
    </row>
    <row r="334" customFormat="false" ht="15" hidden="false" customHeight="false" outlineLevel="0" collapsed="false">
      <c r="A334" s="5" t="s">
        <v>1339</v>
      </c>
      <c r="B334" s="5" t="s">
        <v>683</v>
      </c>
      <c r="C334" s="5" t="s">
        <v>684</v>
      </c>
      <c r="D334" s="5" t="s">
        <v>1340</v>
      </c>
      <c r="E334" s="6" t="n">
        <v>113</v>
      </c>
      <c r="F334" s="6" t="n">
        <v>155</v>
      </c>
      <c r="G334" s="6" t="n">
        <v>128</v>
      </c>
      <c r="H334" s="5" t="s">
        <v>1330</v>
      </c>
    </row>
    <row r="335" customFormat="false" ht="15" hidden="false" customHeight="false" outlineLevel="0" collapsed="false">
      <c r="A335" s="5" t="s">
        <v>1341</v>
      </c>
      <c r="B335" s="5" t="s">
        <v>683</v>
      </c>
      <c r="C335" s="5" t="s">
        <v>1342</v>
      </c>
      <c r="D335" s="5" t="s">
        <v>1343</v>
      </c>
      <c r="E335" s="6" t="n">
        <v>113</v>
      </c>
      <c r="F335" s="6" t="n">
        <v>155</v>
      </c>
      <c r="G335" s="6" t="n">
        <v>128</v>
      </c>
      <c r="H335" s="5" t="s">
        <v>1330</v>
      </c>
    </row>
    <row r="336" customFormat="false" ht="15" hidden="false" customHeight="false" outlineLevel="0" collapsed="false">
      <c r="A336" s="5" t="s">
        <v>1344</v>
      </c>
      <c r="B336" s="5" t="s">
        <v>1345</v>
      </c>
      <c r="C336" s="5" t="s">
        <v>1346</v>
      </c>
      <c r="D336" s="5" t="s">
        <v>1347</v>
      </c>
      <c r="E336" s="6" t="n">
        <v>355</v>
      </c>
      <c r="F336" s="6" t="n">
        <v>290</v>
      </c>
      <c r="G336" s="6" t="n">
        <v>300</v>
      </c>
      <c r="H336" s="5" t="s">
        <v>1348</v>
      </c>
    </row>
    <row r="337" customFormat="false" ht="15" hidden="false" customHeight="false" outlineLevel="0" collapsed="false">
      <c r="A337" s="5" t="s">
        <v>1349</v>
      </c>
      <c r="B337" s="5" t="s">
        <v>1350</v>
      </c>
      <c r="C337" s="5" t="s">
        <v>1351</v>
      </c>
      <c r="D337" s="5" t="s">
        <v>1352</v>
      </c>
      <c r="E337" s="6" t="n">
        <v>108</v>
      </c>
      <c r="F337" s="6" t="n">
        <v>150</v>
      </c>
      <c r="G337" s="6" t="n">
        <v>125</v>
      </c>
      <c r="H337" s="5" t="s">
        <v>1353</v>
      </c>
    </row>
    <row r="338" customFormat="false" ht="15" hidden="false" customHeight="false" outlineLevel="0" collapsed="false">
      <c r="A338" s="5" t="s">
        <v>1354</v>
      </c>
      <c r="B338" s="5" t="s">
        <v>1355</v>
      </c>
      <c r="C338" s="5" t="s">
        <v>1356</v>
      </c>
      <c r="D338" s="5" t="s">
        <v>1352</v>
      </c>
      <c r="E338" s="6" t="n">
        <v>108</v>
      </c>
      <c r="F338" s="6" t="n">
        <v>150</v>
      </c>
      <c r="G338" s="6" t="n">
        <v>125</v>
      </c>
      <c r="H338" s="5" t="s">
        <v>1357</v>
      </c>
    </row>
    <row r="339" customFormat="false" ht="15" hidden="false" customHeight="false" outlineLevel="0" collapsed="false">
      <c r="A339" s="5" t="s">
        <v>1358</v>
      </c>
      <c r="B339" s="5" t="s">
        <v>1355</v>
      </c>
      <c r="C339" s="5" t="s">
        <v>1356</v>
      </c>
      <c r="D339" s="5" t="s">
        <v>1352</v>
      </c>
      <c r="E339" s="6" t="n">
        <v>108</v>
      </c>
      <c r="F339" s="6" t="n">
        <v>150</v>
      </c>
      <c r="G339" s="6" t="n">
        <v>125</v>
      </c>
      <c r="H339" s="5" t="s">
        <v>1357</v>
      </c>
    </row>
    <row r="340" customFormat="false" ht="15" hidden="false" customHeight="false" outlineLevel="0" collapsed="false">
      <c r="A340" s="5" t="s">
        <v>1359</v>
      </c>
      <c r="B340" s="5" t="s">
        <v>1360</v>
      </c>
      <c r="C340" s="5" t="s">
        <v>1361</v>
      </c>
      <c r="D340" s="5" t="s">
        <v>1362</v>
      </c>
      <c r="E340" s="6" t="n">
        <v>60</v>
      </c>
      <c r="F340" s="6" t="n">
        <v>7</v>
      </c>
      <c r="G340" s="6" t="n">
        <v>97</v>
      </c>
      <c r="H340" s="5" t="s">
        <v>1363</v>
      </c>
    </row>
    <row r="341" customFormat="false" ht="15" hidden="false" customHeight="false" outlineLevel="0" collapsed="false">
      <c r="A341" s="5" t="s">
        <v>1364</v>
      </c>
      <c r="B341" s="5" t="s">
        <v>1365</v>
      </c>
      <c r="C341" s="5" t="s">
        <v>1366</v>
      </c>
      <c r="D341" s="5" t="s">
        <v>1367</v>
      </c>
      <c r="E341" s="6" t="n">
        <v>255</v>
      </c>
      <c r="F341" s="6" t="n">
        <v>189</v>
      </c>
      <c r="G341" s="6" t="n">
        <v>213</v>
      </c>
      <c r="H341" s="5" t="s">
        <v>1368</v>
      </c>
    </row>
    <row r="342" customFormat="false" ht="15" hidden="false" customHeight="false" outlineLevel="0" collapsed="false">
      <c r="A342" s="5" t="s">
        <v>1369</v>
      </c>
      <c r="B342" s="5" t="s">
        <v>1370</v>
      </c>
      <c r="C342" s="5" t="s">
        <v>1371</v>
      </c>
      <c r="D342" s="5" t="s">
        <v>1372</v>
      </c>
      <c r="E342" s="6" t="n">
        <v>471</v>
      </c>
      <c r="F342" s="6" t="n">
        <v>456</v>
      </c>
      <c r="G342" s="6" t="n">
        <v>432</v>
      </c>
      <c r="H342" s="5" t="s">
        <v>1373</v>
      </c>
    </row>
    <row r="343" customFormat="false" ht="15" hidden="false" customHeight="false" outlineLevel="0" collapsed="false">
      <c r="A343" s="5" t="s">
        <v>1374</v>
      </c>
      <c r="B343" s="5" t="s">
        <v>1375</v>
      </c>
      <c r="C343" s="5" t="s">
        <v>1376</v>
      </c>
      <c r="D343" s="5" t="s">
        <v>1377</v>
      </c>
      <c r="E343" s="6" t="n">
        <v>407</v>
      </c>
      <c r="F343" s="6" t="n">
        <v>374</v>
      </c>
      <c r="G343" s="6" t="n">
        <v>396</v>
      </c>
      <c r="H343" s="5" t="s">
        <v>1378</v>
      </c>
    </row>
    <row r="344" customFormat="false" ht="15" hidden="false" customHeight="false" outlineLevel="0" collapsed="false">
      <c r="A344" s="5" t="s">
        <v>1379</v>
      </c>
      <c r="B344" s="5" t="s">
        <v>1380</v>
      </c>
      <c r="C344" s="5" t="s">
        <v>1376</v>
      </c>
      <c r="D344" s="5" t="s">
        <v>1381</v>
      </c>
      <c r="E344" s="6" t="n">
        <v>407</v>
      </c>
      <c r="F344" s="6" t="n">
        <v>374</v>
      </c>
      <c r="G344" s="6" t="n">
        <v>396</v>
      </c>
      <c r="H344" s="5" t="s">
        <v>1382</v>
      </c>
    </row>
    <row r="345" customFormat="false" ht="15" hidden="false" customHeight="false" outlineLevel="0" collapsed="false">
      <c r="A345" s="5" t="s">
        <v>1383</v>
      </c>
      <c r="B345" s="5" t="s">
        <v>507</v>
      </c>
      <c r="C345" s="5" t="s">
        <v>508</v>
      </c>
      <c r="D345" s="5" t="s">
        <v>1384</v>
      </c>
      <c r="E345" s="6" t="n">
        <v>418</v>
      </c>
      <c r="F345" s="6" t="n">
        <v>417</v>
      </c>
      <c r="G345" s="6" t="n">
        <v>400</v>
      </c>
      <c r="H345" s="5" t="s">
        <v>1385</v>
      </c>
    </row>
    <row r="346" customFormat="false" ht="15" hidden="false" customHeight="false" outlineLevel="0" collapsed="false">
      <c r="A346" s="5" t="s">
        <v>1386</v>
      </c>
      <c r="B346" s="5" t="s">
        <v>1387</v>
      </c>
      <c r="C346" s="5" t="s">
        <v>1388</v>
      </c>
      <c r="D346" s="5" t="s">
        <v>1389</v>
      </c>
      <c r="E346" s="6" t="n">
        <v>29</v>
      </c>
      <c r="F346" s="6" t="n">
        <v>94</v>
      </c>
      <c r="G346" s="6" t="n">
        <v>37</v>
      </c>
      <c r="H346" s="5" t="s">
        <v>1390</v>
      </c>
    </row>
    <row r="347" customFormat="false" ht="15" hidden="false" customHeight="false" outlineLevel="0" collapsed="false">
      <c r="A347" s="5" t="s">
        <v>1391</v>
      </c>
      <c r="B347" s="5" t="s">
        <v>1392</v>
      </c>
      <c r="C347" s="5" t="s">
        <v>1393</v>
      </c>
      <c r="D347" s="5" t="s">
        <v>1394</v>
      </c>
      <c r="E347" s="6" t="n">
        <v>22</v>
      </c>
      <c r="F347" s="6" t="n">
        <v>94</v>
      </c>
      <c r="G347" s="6" t="n">
        <v>34</v>
      </c>
      <c r="H347" s="5" t="s">
        <v>1395</v>
      </c>
    </row>
    <row r="348" customFormat="false" ht="15" hidden="false" customHeight="false" outlineLevel="0" collapsed="false">
      <c r="A348" s="5" t="s">
        <v>1396</v>
      </c>
      <c r="B348" s="5" t="s">
        <v>1387</v>
      </c>
      <c r="C348" s="5" t="s">
        <v>1397</v>
      </c>
      <c r="D348" s="5" t="s">
        <v>1398</v>
      </c>
      <c r="E348" s="6" t="n">
        <v>29</v>
      </c>
      <c r="F348" s="6" t="n">
        <v>94</v>
      </c>
      <c r="G348" s="6" t="n">
        <v>37</v>
      </c>
      <c r="H348" s="5" t="s">
        <v>1399</v>
      </c>
    </row>
    <row r="349" customFormat="false" ht="15" hidden="false" customHeight="false" outlineLevel="0" collapsed="false">
      <c r="A349" s="5" t="s">
        <v>1400</v>
      </c>
      <c r="B349" s="5" t="s">
        <v>1401</v>
      </c>
      <c r="C349" s="5" t="s">
        <v>1402</v>
      </c>
      <c r="D349" s="5" t="s">
        <v>1403</v>
      </c>
      <c r="E349" s="6" t="n">
        <v>27</v>
      </c>
      <c r="F349" s="6" t="n">
        <v>94</v>
      </c>
      <c r="G349" s="6" t="n">
        <v>40</v>
      </c>
      <c r="H349" s="5" t="s">
        <v>1404</v>
      </c>
    </row>
    <row r="350" customFormat="false" ht="15" hidden="false" customHeight="false" outlineLevel="0" collapsed="false">
      <c r="A350" s="5" t="s">
        <v>1405</v>
      </c>
      <c r="B350" s="5" t="s">
        <v>1406</v>
      </c>
      <c r="C350" s="5" t="s">
        <v>1407</v>
      </c>
      <c r="D350" s="5" t="s">
        <v>1408</v>
      </c>
      <c r="E350" s="6" t="n">
        <v>284</v>
      </c>
      <c r="F350" s="6" t="n">
        <v>340</v>
      </c>
      <c r="G350" s="6" t="n">
        <v>295</v>
      </c>
      <c r="H350" s="5" t="s">
        <v>1409</v>
      </c>
    </row>
    <row r="351" customFormat="false" ht="15" hidden="false" customHeight="false" outlineLevel="0" collapsed="false">
      <c r="A351" s="5" t="s">
        <v>1410</v>
      </c>
      <c r="B351" s="5" t="s">
        <v>1411</v>
      </c>
      <c r="C351" s="5" t="s">
        <v>1412</v>
      </c>
      <c r="D351" s="5" t="s">
        <v>1408</v>
      </c>
      <c r="E351" s="6" t="n">
        <v>284</v>
      </c>
      <c r="F351" s="6" t="n">
        <v>340</v>
      </c>
      <c r="G351" s="6" t="n">
        <v>295</v>
      </c>
      <c r="H351" s="5" t="s">
        <v>1413</v>
      </c>
    </row>
    <row r="352" customFormat="false" ht="15" hidden="false" customHeight="false" outlineLevel="0" collapsed="false">
      <c r="A352" s="5" t="s">
        <v>1414</v>
      </c>
      <c r="B352" s="5" t="s">
        <v>1415</v>
      </c>
      <c r="C352" s="5" t="s">
        <v>1416</v>
      </c>
      <c r="D352" s="5" t="s">
        <v>1417</v>
      </c>
      <c r="E352" s="6" t="n">
        <v>113</v>
      </c>
      <c r="F352" s="6" t="n">
        <v>146</v>
      </c>
      <c r="G352" s="6" t="n">
        <v>128</v>
      </c>
      <c r="H352" s="5" t="s">
        <v>1418</v>
      </c>
    </row>
    <row r="353" customFormat="false" ht="15" hidden="false" customHeight="false" outlineLevel="0" collapsed="false">
      <c r="A353" s="5" t="s">
        <v>1419</v>
      </c>
      <c r="B353" s="5" t="s">
        <v>1420</v>
      </c>
      <c r="C353" s="5" t="s">
        <v>1421</v>
      </c>
      <c r="D353" s="5" t="s">
        <v>1422</v>
      </c>
      <c r="E353" s="6" t="n">
        <v>85</v>
      </c>
      <c r="F353" s="6" t="n">
        <v>90</v>
      </c>
      <c r="G353" s="6" t="n">
        <v>98</v>
      </c>
      <c r="H353" s="5" t="s">
        <v>1423</v>
      </c>
    </row>
    <row r="354" customFormat="false" ht="15" hidden="false" customHeight="false" outlineLevel="0" collapsed="false">
      <c r="A354" s="5" t="s">
        <v>1424</v>
      </c>
      <c r="B354" s="5" t="s">
        <v>1425</v>
      </c>
      <c r="C354" s="5" t="s">
        <v>1426</v>
      </c>
      <c r="D354" s="5" t="s">
        <v>1427</v>
      </c>
      <c r="E354" s="6" t="n">
        <v>645</v>
      </c>
      <c r="F354" s="6" t="n">
        <v>627</v>
      </c>
      <c r="G354" s="6" t="n">
        <v>593</v>
      </c>
      <c r="H354" s="5" t="s">
        <v>1428</v>
      </c>
    </row>
    <row r="355" customFormat="false" ht="15" hidden="false" customHeight="false" outlineLevel="0" collapsed="false">
      <c r="A355" s="5" t="s">
        <v>1429</v>
      </c>
      <c r="B355" s="5" t="s">
        <v>1430</v>
      </c>
      <c r="C355" s="5" t="s">
        <v>1431</v>
      </c>
      <c r="D355" s="5" t="s">
        <v>1432</v>
      </c>
      <c r="E355" s="6" t="n">
        <v>245</v>
      </c>
      <c r="F355" s="6" t="n">
        <v>190</v>
      </c>
      <c r="G355" s="6" t="n">
        <v>229</v>
      </c>
      <c r="H355" s="5" t="s">
        <v>1433</v>
      </c>
    </row>
    <row r="356" customFormat="false" ht="15" hidden="false" customHeight="false" outlineLevel="0" collapsed="false">
      <c r="A356" s="5" t="s">
        <v>1434</v>
      </c>
      <c r="B356" s="5" t="s">
        <v>1435</v>
      </c>
      <c r="C356" s="5" t="s">
        <v>1436</v>
      </c>
      <c r="D356" s="5" t="s">
        <v>1437</v>
      </c>
      <c r="E356" s="6" t="n">
        <v>112</v>
      </c>
      <c r="F356" s="6" t="n">
        <v>135</v>
      </c>
      <c r="G356" s="6" t="n">
        <v>126</v>
      </c>
      <c r="H356" s="5" t="s">
        <v>1438</v>
      </c>
    </row>
    <row r="357" customFormat="false" ht="15" hidden="false" customHeight="false" outlineLevel="0" collapsed="false">
      <c r="A357" s="5" t="s">
        <v>1439</v>
      </c>
      <c r="B357" s="5" t="s">
        <v>1440</v>
      </c>
      <c r="C357" s="5" t="s">
        <v>1441</v>
      </c>
      <c r="D357" s="5" t="s">
        <v>1442</v>
      </c>
      <c r="E357" s="6" t="n">
        <v>603</v>
      </c>
      <c r="F357" s="6" t="n">
        <v>575</v>
      </c>
      <c r="G357" s="6" t="n">
        <v>611</v>
      </c>
      <c r="H357" s="5" t="s">
        <v>1443</v>
      </c>
    </row>
    <row r="358" customFormat="false" ht="15" hidden="false" customHeight="false" outlineLevel="0" collapsed="false">
      <c r="A358" s="5" t="s">
        <v>1444</v>
      </c>
      <c r="B358" s="5" t="s">
        <v>1435</v>
      </c>
      <c r="C358" s="5" t="s">
        <v>1436</v>
      </c>
      <c r="D358" s="5" t="s">
        <v>1437</v>
      </c>
      <c r="E358" s="6" t="n">
        <v>112</v>
      </c>
      <c r="F358" s="6" t="n">
        <v>135</v>
      </c>
      <c r="G358" s="6" t="n">
        <v>126</v>
      </c>
      <c r="H358" s="5" t="s">
        <v>1445</v>
      </c>
    </row>
    <row r="359" customFormat="false" ht="15" hidden="false" customHeight="false" outlineLevel="0" collapsed="false">
      <c r="A359" s="5" t="s">
        <v>1446</v>
      </c>
      <c r="B359" s="5" t="s">
        <v>1447</v>
      </c>
      <c r="C359" s="5" t="s">
        <v>1448</v>
      </c>
      <c r="D359" s="5" t="s">
        <v>1449</v>
      </c>
      <c r="E359" s="6" t="n">
        <v>60</v>
      </c>
      <c r="F359" s="6" t="n">
        <v>11</v>
      </c>
      <c r="G359" s="6" t="n">
        <v>49</v>
      </c>
      <c r="H359" s="5" t="s">
        <v>1450</v>
      </c>
    </row>
    <row r="360" customFormat="false" ht="15" hidden="false" customHeight="false" outlineLevel="0" collapsed="false">
      <c r="A360" s="5" t="s">
        <v>1451</v>
      </c>
      <c r="B360" s="5" t="s">
        <v>1452</v>
      </c>
      <c r="C360" s="5" t="s">
        <v>1453</v>
      </c>
      <c r="D360" s="5" t="s">
        <v>1454</v>
      </c>
      <c r="E360" s="6" t="n">
        <v>453</v>
      </c>
      <c r="F360" s="6" t="n">
        <v>431</v>
      </c>
      <c r="G360" s="6" t="n">
        <v>469</v>
      </c>
      <c r="H360" s="5" t="s">
        <v>1450</v>
      </c>
    </row>
    <row r="361" customFormat="false" ht="15" hidden="false" customHeight="false" outlineLevel="0" collapsed="false">
      <c r="A361" s="5" t="s">
        <v>1455</v>
      </c>
      <c r="B361" s="5" t="s">
        <v>1456</v>
      </c>
      <c r="C361" s="5" t="s">
        <v>1457</v>
      </c>
      <c r="D361" s="5" t="s">
        <v>1458</v>
      </c>
      <c r="E361" s="6" t="n">
        <v>288</v>
      </c>
      <c r="F361" s="6" t="n">
        <v>346</v>
      </c>
      <c r="G361" s="6" t="n">
        <v>304</v>
      </c>
      <c r="H361" s="5" t="s">
        <v>1459</v>
      </c>
    </row>
    <row r="362" customFormat="false" ht="15" hidden="false" customHeight="false" outlineLevel="0" collapsed="false">
      <c r="A362" s="5" t="s">
        <v>1460</v>
      </c>
      <c r="B362" s="5" t="s">
        <v>1461</v>
      </c>
      <c r="C362" s="5" t="s">
        <v>1462</v>
      </c>
      <c r="D362" s="5" t="s">
        <v>1463</v>
      </c>
      <c r="E362" s="6" t="n">
        <v>147</v>
      </c>
      <c r="F362" s="6" t="n">
        <v>103</v>
      </c>
      <c r="G362" s="6" t="n">
        <v>168</v>
      </c>
      <c r="H362" s="5" t="s">
        <v>1464</v>
      </c>
    </row>
    <row r="363" customFormat="false" ht="15" hidden="false" customHeight="false" outlineLevel="0" collapsed="false">
      <c r="A363" s="5" t="s">
        <v>1465</v>
      </c>
      <c r="B363" s="5" t="s">
        <v>1466</v>
      </c>
      <c r="C363" s="5" t="s">
        <v>1467</v>
      </c>
      <c r="D363" s="5" t="s">
        <v>1468</v>
      </c>
      <c r="E363" s="6" t="n">
        <v>25</v>
      </c>
      <c r="F363" s="6" t="n">
        <v>94</v>
      </c>
      <c r="G363" s="6" t="n">
        <v>39</v>
      </c>
      <c r="H363" s="5" t="s">
        <v>1469</v>
      </c>
    </row>
    <row r="364" customFormat="false" ht="15" hidden="false" customHeight="false" outlineLevel="0" collapsed="false">
      <c r="A364" s="5" t="s">
        <v>1470</v>
      </c>
      <c r="B364" s="5" t="s">
        <v>1471</v>
      </c>
      <c r="C364" s="5" t="s">
        <v>1472</v>
      </c>
      <c r="D364" s="5" t="s">
        <v>1473</v>
      </c>
      <c r="E364" s="6" t="n">
        <v>25</v>
      </c>
      <c r="F364" s="6" t="n">
        <v>94</v>
      </c>
      <c r="G364" s="6" t="n">
        <v>39</v>
      </c>
      <c r="H364" s="5" t="s">
        <v>1474</v>
      </c>
    </row>
    <row r="365" customFormat="false" ht="15" hidden="false" customHeight="false" outlineLevel="0" collapsed="false">
      <c r="A365" s="5" t="s">
        <v>1475</v>
      </c>
      <c r="B365" s="5" t="s">
        <v>1471</v>
      </c>
      <c r="C365" s="5" t="s">
        <v>1472</v>
      </c>
      <c r="D365" s="5" t="s">
        <v>1473</v>
      </c>
      <c r="E365" s="6" t="n">
        <v>25</v>
      </c>
      <c r="F365" s="6" t="n">
        <v>94</v>
      </c>
      <c r="G365" s="6" t="n">
        <v>39</v>
      </c>
      <c r="H365" s="5" t="s">
        <v>1474</v>
      </c>
    </row>
    <row r="366" customFormat="false" ht="15" hidden="false" customHeight="false" outlineLevel="0" collapsed="false">
      <c r="A366" s="5" t="s">
        <v>1476</v>
      </c>
      <c r="B366" s="5" t="s">
        <v>1477</v>
      </c>
      <c r="C366" s="5" t="s">
        <v>1478</v>
      </c>
      <c r="D366" s="5" t="s">
        <v>1479</v>
      </c>
      <c r="E366" s="6" t="n">
        <v>419</v>
      </c>
      <c r="F366" s="6" t="n">
        <v>384</v>
      </c>
      <c r="G366" s="6" t="n">
        <v>394</v>
      </c>
      <c r="H366" s="5" t="s">
        <v>1480</v>
      </c>
    </row>
    <row r="367" customFormat="false" ht="15" hidden="false" customHeight="false" outlineLevel="0" collapsed="false">
      <c r="A367" s="5" t="s">
        <v>1481</v>
      </c>
      <c r="B367" s="5" t="s">
        <v>1482</v>
      </c>
      <c r="C367" s="5" t="s">
        <v>1483</v>
      </c>
      <c r="D367" s="5" t="s">
        <v>1484</v>
      </c>
      <c r="E367" s="6" t="n">
        <v>24</v>
      </c>
      <c r="F367" s="6" t="n">
        <v>94</v>
      </c>
      <c r="G367" s="6" t="n">
        <v>31</v>
      </c>
      <c r="H367" s="5" t="s">
        <v>1485</v>
      </c>
    </row>
    <row r="368" customFormat="false" ht="15" hidden="false" customHeight="false" outlineLevel="0" collapsed="false">
      <c r="A368" s="5" t="s">
        <v>1486</v>
      </c>
      <c r="B368" s="5" t="s">
        <v>1487</v>
      </c>
      <c r="C368" s="5" t="s">
        <v>1488</v>
      </c>
      <c r="D368" s="5" t="s">
        <v>1489</v>
      </c>
      <c r="E368" s="6" t="n">
        <v>284</v>
      </c>
      <c r="F368" s="6" t="n">
        <v>340</v>
      </c>
      <c r="G368" s="6" t="n">
        <v>295</v>
      </c>
      <c r="H368" s="5" t="s">
        <v>1490</v>
      </c>
    </row>
    <row r="369" customFormat="false" ht="15" hidden="false" customHeight="false" outlineLevel="0" collapsed="false">
      <c r="A369" s="5" t="s">
        <v>1491</v>
      </c>
      <c r="B369" s="5" t="s">
        <v>1492</v>
      </c>
      <c r="C369" s="5" t="s">
        <v>1493</v>
      </c>
      <c r="D369" s="5" t="s">
        <v>1494</v>
      </c>
      <c r="E369" s="6" t="n">
        <v>407</v>
      </c>
      <c r="F369" s="6" t="n">
        <v>374</v>
      </c>
      <c r="G369" s="6" t="n">
        <v>396</v>
      </c>
      <c r="H369" s="5" t="s">
        <v>1495</v>
      </c>
    </row>
    <row r="370" customFormat="false" ht="15" hidden="false" customHeight="false" outlineLevel="0" collapsed="false">
      <c r="A370" s="5" t="s">
        <v>1496</v>
      </c>
      <c r="B370" s="5" t="s">
        <v>1497</v>
      </c>
      <c r="C370" s="5" t="s">
        <v>1498</v>
      </c>
      <c r="D370" s="5" t="s">
        <v>1499</v>
      </c>
      <c r="E370" s="6" t="n">
        <v>601</v>
      </c>
      <c r="F370" s="6" t="n">
        <v>575</v>
      </c>
      <c r="G370" s="6" t="n">
        <v>611</v>
      </c>
      <c r="H370" s="5" t="s">
        <v>1500</v>
      </c>
    </row>
    <row r="371" customFormat="false" ht="15" hidden="false" customHeight="false" outlineLevel="0" collapsed="false">
      <c r="A371" s="5" t="s">
        <v>1501</v>
      </c>
      <c r="B371" s="5" t="s">
        <v>1502</v>
      </c>
      <c r="C371" s="5" t="s">
        <v>1503</v>
      </c>
      <c r="D371" s="5" t="s">
        <v>1504</v>
      </c>
      <c r="E371" s="6" t="n">
        <v>60</v>
      </c>
      <c r="F371" s="6" t="n">
        <v>18</v>
      </c>
      <c r="G371" s="6" t="n">
        <v>49</v>
      </c>
      <c r="H371" s="5" t="s">
        <v>1505</v>
      </c>
    </row>
    <row r="372" customFormat="false" ht="15" hidden="false" customHeight="false" outlineLevel="0" collapsed="false">
      <c r="A372" s="5" t="s">
        <v>1506</v>
      </c>
      <c r="B372" s="5" t="s">
        <v>1507</v>
      </c>
      <c r="C372" s="5" t="s">
        <v>1503</v>
      </c>
      <c r="D372" s="5" t="s">
        <v>1504</v>
      </c>
      <c r="E372" s="6" t="n">
        <v>60</v>
      </c>
      <c r="F372" s="6" t="n">
        <v>18</v>
      </c>
      <c r="G372" s="6" t="n">
        <v>49</v>
      </c>
      <c r="H372" s="5" t="s">
        <v>1508</v>
      </c>
    </row>
    <row r="373" customFormat="false" ht="15" hidden="false" customHeight="false" outlineLevel="0" collapsed="false">
      <c r="A373" s="5" t="s">
        <v>1509</v>
      </c>
      <c r="B373" s="5" t="s">
        <v>1510</v>
      </c>
      <c r="C373" s="5" t="s">
        <v>1511</v>
      </c>
      <c r="D373" s="5" t="s">
        <v>1512</v>
      </c>
      <c r="E373" s="6" t="n">
        <v>22</v>
      </c>
      <c r="F373" s="6" t="n">
        <v>94</v>
      </c>
      <c r="G373" s="6" t="n">
        <v>34</v>
      </c>
      <c r="H373" s="5" t="s">
        <v>1513</v>
      </c>
    </row>
    <row r="374" customFormat="false" ht="15" hidden="false" customHeight="false" outlineLevel="0" collapsed="false">
      <c r="A374" s="5" t="s">
        <v>1514</v>
      </c>
      <c r="B374" s="5" t="s">
        <v>1515</v>
      </c>
      <c r="C374" s="5" t="s">
        <v>1511</v>
      </c>
      <c r="D374" s="5" t="s">
        <v>1512</v>
      </c>
      <c r="E374" s="6" t="n">
        <v>22</v>
      </c>
      <c r="F374" s="6" t="n">
        <v>94</v>
      </c>
      <c r="G374" s="6" t="n">
        <v>34</v>
      </c>
      <c r="H374" s="5" t="s">
        <v>1513</v>
      </c>
    </row>
    <row r="375" customFormat="false" ht="15" hidden="false" customHeight="false" outlineLevel="0" collapsed="false">
      <c r="A375" s="5" t="s">
        <v>1516</v>
      </c>
      <c r="B375" s="5" t="s">
        <v>1515</v>
      </c>
      <c r="C375" s="5" t="s">
        <v>1511</v>
      </c>
      <c r="D375" s="5" t="s">
        <v>1512</v>
      </c>
      <c r="E375" s="6" t="n">
        <v>22</v>
      </c>
      <c r="F375" s="6" t="n">
        <v>94</v>
      </c>
      <c r="G375" s="6" t="n">
        <v>34</v>
      </c>
      <c r="H375" s="5" t="s">
        <v>1513</v>
      </c>
    </row>
    <row r="376" customFormat="false" ht="15" hidden="false" customHeight="false" outlineLevel="0" collapsed="false">
      <c r="A376" s="5" t="s">
        <v>1517</v>
      </c>
      <c r="B376" s="5" t="s">
        <v>1518</v>
      </c>
      <c r="C376" s="5" t="s">
        <v>1519</v>
      </c>
      <c r="D376" s="5" t="s">
        <v>1520</v>
      </c>
      <c r="E376" s="6" t="n">
        <v>180</v>
      </c>
      <c r="F376" s="6" t="n">
        <v>116</v>
      </c>
      <c r="G376" s="6" t="n">
        <v>124</v>
      </c>
      <c r="H376" s="5" t="s">
        <v>1521</v>
      </c>
    </row>
    <row r="377" customFormat="false" ht="15" hidden="false" customHeight="false" outlineLevel="0" collapsed="false">
      <c r="A377" s="5" t="s">
        <v>1522</v>
      </c>
      <c r="B377" s="5" t="s">
        <v>1523</v>
      </c>
      <c r="C377" s="5" t="s">
        <v>1524</v>
      </c>
      <c r="D377" s="5" t="s">
        <v>1525</v>
      </c>
      <c r="E377" s="6" t="n">
        <v>251</v>
      </c>
      <c r="F377" s="6" t="n">
        <v>206</v>
      </c>
      <c r="G377" s="6" t="n">
        <v>262</v>
      </c>
      <c r="H377" s="5" t="s">
        <v>1526</v>
      </c>
    </row>
    <row r="378" customFormat="false" ht="15" hidden="false" customHeight="false" outlineLevel="0" collapsed="false">
      <c r="A378" s="5" t="s">
        <v>1527</v>
      </c>
      <c r="B378" s="5" t="s">
        <v>1523</v>
      </c>
      <c r="C378" s="5" t="s">
        <v>1524</v>
      </c>
      <c r="D378" s="5" t="s">
        <v>1525</v>
      </c>
      <c r="E378" s="6" t="n">
        <v>251</v>
      </c>
      <c r="F378" s="6" t="n">
        <v>206</v>
      </c>
      <c r="G378" s="6" t="n">
        <v>262</v>
      </c>
      <c r="H378" s="5" t="s">
        <v>1528</v>
      </c>
    </row>
    <row r="379" customFormat="false" ht="15" hidden="false" customHeight="false" outlineLevel="0" collapsed="false">
      <c r="A379" s="5" t="s">
        <v>1529</v>
      </c>
      <c r="B379" s="5" t="s">
        <v>1523</v>
      </c>
      <c r="C379" s="5" t="s">
        <v>1530</v>
      </c>
      <c r="D379" s="5" t="s">
        <v>1525</v>
      </c>
      <c r="E379" s="6" t="n">
        <v>251</v>
      </c>
      <c r="F379" s="6" t="n">
        <v>206</v>
      </c>
      <c r="G379" s="6" t="n">
        <v>262</v>
      </c>
      <c r="H379" s="5" t="s">
        <v>1531</v>
      </c>
    </row>
    <row r="380" customFormat="false" ht="15" hidden="false" customHeight="false" outlineLevel="0" collapsed="false">
      <c r="A380" s="5" t="s">
        <v>1532</v>
      </c>
      <c r="B380" s="5" t="s">
        <v>1533</v>
      </c>
      <c r="C380" s="5" t="s">
        <v>1534</v>
      </c>
      <c r="D380" s="5" t="s">
        <v>1535</v>
      </c>
      <c r="E380" s="6" t="n">
        <v>102</v>
      </c>
      <c r="F380" s="6" t="n">
        <v>175</v>
      </c>
      <c r="G380" s="6" t="n">
        <v>149</v>
      </c>
      <c r="H380" s="5" t="s">
        <v>1536</v>
      </c>
    </row>
    <row r="381" customFormat="false" ht="15" hidden="false" customHeight="false" outlineLevel="0" collapsed="false">
      <c r="A381" s="5" t="s">
        <v>1537</v>
      </c>
      <c r="B381" s="5" t="s">
        <v>1538</v>
      </c>
      <c r="C381" s="5" t="s">
        <v>1539</v>
      </c>
      <c r="D381" s="5" t="s">
        <v>1540</v>
      </c>
      <c r="E381" s="6" t="n">
        <v>25</v>
      </c>
      <c r="F381" s="6" t="n">
        <v>94</v>
      </c>
      <c r="G381" s="6" t="n">
        <v>39</v>
      </c>
      <c r="H381" s="5" t="s">
        <v>1541</v>
      </c>
    </row>
    <row r="382" customFormat="false" ht="15" hidden="false" customHeight="false" outlineLevel="0" collapsed="false">
      <c r="A382" s="5" t="s">
        <v>1542</v>
      </c>
      <c r="B382" s="5" t="s">
        <v>1543</v>
      </c>
      <c r="C382" s="5" t="s">
        <v>1544</v>
      </c>
      <c r="D382" s="5" t="s">
        <v>1545</v>
      </c>
      <c r="E382" s="6" t="n">
        <v>27</v>
      </c>
      <c r="F382" s="6" t="n">
        <v>94</v>
      </c>
      <c r="G382" s="6" t="n">
        <v>44</v>
      </c>
      <c r="H382" s="5" t="s">
        <v>1546</v>
      </c>
    </row>
    <row r="383" customFormat="false" ht="15" hidden="false" customHeight="false" outlineLevel="0" collapsed="false">
      <c r="A383" s="5" t="s">
        <v>1547</v>
      </c>
      <c r="B383" s="5" t="s">
        <v>1548</v>
      </c>
      <c r="C383" s="5" t="s">
        <v>1549</v>
      </c>
      <c r="D383" s="5" t="s">
        <v>1550</v>
      </c>
      <c r="E383" s="6" t="n">
        <v>244</v>
      </c>
      <c r="F383" s="6" t="n">
        <v>226</v>
      </c>
      <c r="G383" s="6" t="n">
        <v>191</v>
      </c>
      <c r="H383" s="5" t="s">
        <v>1551</v>
      </c>
    </row>
    <row r="384" customFormat="false" ht="15" hidden="false" customHeight="false" outlineLevel="0" collapsed="false">
      <c r="A384" s="5" t="s">
        <v>1552</v>
      </c>
      <c r="B384" s="5" t="s">
        <v>1548</v>
      </c>
      <c r="C384" s="5" t="s">
        <v>1549</v>
      </c>
      <c r="D384" s="5" t="s">
        <v>1550</v>
      </c>
      <c r="E384" s="6" t="n">
        <v>244</v>
      </c>
      <c r="F384" s="6" t="n">
        <v>226</v>
      </c>
      <c r="G384" s="6" t="n">
        <v>191</v>
      </c>
      <c r="H384" s="5" t="s">
        <v>1553</v>
      </c>
    </row>
    <row r="385" customFormat="false" ht="15" hidden="false" customHeight="false" outlineLevel="0" collapsed="false">
      <c r="A385" s="5" t="s">
        <v>1554</v>
      </c>
      <c r="B385" s="5" t="s">
        <v>1555</v>
      </c>
      <c r="C385" s="5" t="s">
        <v>1556</v>
      </c>
      <c r="D385" s="5" t="s">
        <v>1557</v>
      </c>
      <c r="E385" s="6" t="n">
        <v>60</v>
      </c>
      <c r="F385" s="6" t="n">
        <v>1</v>
      </c>
      <c r="G385" s="6" t="n">
        <v>48</v>
      </c>
      <c r="H385" s="5" t="s">
        <v>1558</v>
      </c>
    </row>
    <row r="386" customFormat="false" ht="15" hidden="false" customHeight="false" outlineLevel="0" collapsed="false">
      <c r="A386" s="5" t="s">
        <v>1559</v>
      </c>
      <c r="B386" s="5" t="s">
        <v>1560</v>
      </c>
      <c r="C386" s="5" t="s">
        <v>1561</v>
      </c>
      <c r="D386" s="5" t="s">
        <v>1562</v>
      </c>
      <c r="E386" s="6" t="n">
        <v>407</v>
      </c>
      <c r="F386" s="6" t="n">
        <v>374</v>
      </c>
      <c r="G386" s="6" t="n">
        <v>396</v>
      </c>
      <c r="H386" s="5" t="s">
        <v>1563</v>
      </c>
    </row>
    <row r="387" customFormat="false" ht="15" hidden="false" customHeight="false" outlineLevel="0" collapsed="false">
      <c r="A387" s="5" t="s">
        <v>1564</v>
      </c>
      <c r="B387" s="5" t="s">
        <v>1565</v>
      </c>
      <c r="C387" s="5" t="s">
        <v>1566</v>
      </c>
      <c r="D387" s="5" t="s">
        <v>1567</v>
      </c>
      <c r="E387" s="6" t="n">
        <v>83</v>
      </c>
      <c r="F387" s="6" t="n">
        <v>70</v>
      </c>
      <c r="G387" s="6" t="n">
        <v>92</v>
      </c>
      <c r="H387" s="5" t="s">
        <v>1568</v>
      </c>
    </row>
    <row r="388" customFormat="false" ht="15" hidden="false" customHeight="false" outlineLevel="0" collapsed="false">
      <c r="A388" s="5" t="s">
        <v>1569</v>
      </c>
      <c r="B388" s="5" t="s">
        <v>1570</v>
      </c>
      <c r="C388" s="5" t="s">
        <v>1571</v>
      </c>
      <c r="D388" s="5" t="s">
        <v>1572</v>
      </c>
      <c r="E388" s="6" t="n">
        <v>407</v>
      </c>
      <c r="F388" s="6" t="n">
        <v>374</v>
      </c>
      <c r="G388" s="6" t="n">
        <v>396</v>
      </c>
      <c r="H388" s="5" t="s">
        <v>1573</v>
      </c>
    </row>
    <row r="389" customFormat="false" ht="15" hidden="false" customHeight="false" outlineLevel="0" collapsed="false">
      <c r="A389" s="5" t="s">
        <v>1574</v>
      </c>
      <c r="B389" s="5" t="s">
        <v>1575</v>
      </c>
      <c r="C389" s="5" t="s">
        <v>1576</v>
      </c>
      <c r="D389" s="5" t="s">
        <v>1577</v>
      </c>
      <c r="E389" s="6" t="n">
        <v>244</v>
      </c>
      <c r="F389" s="6" t="n">
        <v>226</v>
      </c>
      <c r="G389" s="6" t="n">
        <v>198</v>
      </c>
      <c r="H389" s="5" t="s">
        <v>1578</v>
      </c>
    </row>
    <row r="390" customFormat="false" ht="15" hidden="false" customHeight="false" outlineLevel="0" collapsed="false">
      <c r="A390" s="5" t="s">
        <v>1579</v>
      </c>
      <c r="B390" s="5" t="s">
        <v>1580</v>
      </c>
      <c r="C390" s="5" t="s">
        <v>1576</v>
      </c>
      <c r="D390" s="5" t="s">
        <v>1577</v>
      </c>
      <c r="E390" s="6" t="n">
        <v>244</v>
      </c>
      <c r="F390" s="6" t="n">
        <v>226</v>
      </c>
      <c r="G390" s="6" t="n">
        <v>198</v>
      </c>
      <c r="H390" s="5" t="s">
        <v>1578</v>
      </c>
    </row>
    <row r="391" customFormat="false" ht="15" hidden="false" customHeight="false" outlineLevel="0" collapsed="false">
      <c r="A391" s="5" t="s">
        <v>1581</v>
      </c>
      <c r="B391" s="5" t="s">
        <v>1575</v>
      </c>
      <c r="C391" s="5" t="s">
        <v>1576</v>
      </c>
      <c r="D391" s="5" t="s">
        <v>1577</v>
      </c>
      <c r="E391" s="6" t="n">
        <v>244</v>
      </c>
      <c r="F391" s="6" t="n">
        <v>226</v>
      </c>
      <c r="G391" s="6" t="n">
        <v>198</v>
      </c>
      <c r="H391" s="5" t="s">
        <v>1578</v>
      </c>
    </row>
    <row r="392" customFormat="false" ht="15" hidden="false" customHeight="false" outlineLevel="0" collapsed="false">
      <c r="A392" s="5" t="s">
        <v>1582</v>
      </c>
      <c r="B392" s="5" t="s">
        <v>1575</v>
      </c>
      <c r="C392" s="5" t="s">
        <v>1576</v>
      </c>
      <c r="D392" s="5" t="s">
        <v>1577</v>
      </c>
      <c r="E392" s="6" t="n">
        <v>244</v>
      </c>
      <c r="F392" s="6" t="n">
        <v>226</v>
      </c>
      <c r="G392" s="6" t="n">
        <v>198</v>
      </c>
      <c r="H392" s="5" t="s">
        <v>1578</v>
      </c>
    </row>
    <row r="393" customFormat="false" ht="15" hidden="false" customHeight="false" outlineLevel="0" collapsed="false">
      <c r="A393" s="5" t="s">
        <v>1583</v>
      </c>
      <c r="B393" s="5" t="s">
        <v>1584</v>
      </c>
      <c r="C393" s="5" t="s">
        <v>1585</v>
      </c>
      <c r="D393" s="5" t="s">
        <v>1586</v>
      </c>
      <c r="E393" s="6" t="n">
        <v>407</v>
      </c>
      <c r="F393" s="6" t="n">
        <v>374</v>
      </c>
      <c r="G393" s="6" t="n">
        <v>396</v>
      </c>
      <c r="H393" s="5" t="s">
        <v>1587</v>
      </c>
    </row>
    <row r="394" customFormat="false" ht="15" hidden="false" customHeight="false" outlineLevel="0" collapsed="false">
      <c r="A394" s="5" t="s">
        <v>1588</v>
      </c>
      <c r="B394" s="5" t="s">
        <v>205</v>
      </c>
      <c r="C394" s="5" t="s">
        <v>206</v>
      </c>
      <c r="D394" s="5" t="s">
        <v>1589</v>
      </c>
      <c r="E394" s="6" t="n">
        <v>323</v>
      </c>
      <c r="F394" s="6" t="n">
        <v>309</v>
      </c>
      <c r="G394" s="6" t="n">
        <v>364</v>
      </c>
      <c r="H394" s="5" t="s">
        <v>1590</v>
      </c>
    </row>
    <row r="395" customFormat="false" ht="15" hidden="false" customHeight="false" outlineLevel="0" collapsed="false">
      <c r="A395" s="5" t="s">
        <v>1591</v>
      </c>
      <c r="B395" s="5" t="s">
        <v>1592</v>
      </c>
      <c r="C395" s="5" t="s">
        <v>1593</v>
      </c>
      <c r="D395" s="5" t="s">
        <v>1594</v>
      </c>
      <c r="E395" s="6" t="n">
        <v>500</v>
      </c>
      <c r="F395" s="6" t="n">
        <v>521</v>
      </c>
      <c r="G395" s="6" t="n">
        <v>544</v>
      </c>
      <c r="H395" s="5" t="s">
        <v>1595</v>
      </c>
    </row>
    <row r="396" customFormat="false" ht="15" hidden="false" customHeight="false" outlineLevel="0" collapsed="false">
      <c r="A396" s="5" t="s">
        <v>1596</v>
      </c>
      <c r="B396" s="5" t="s">
        <v>1597</v>
      </c>
      <c r="C396" s="5" t="s">
        <v>1598</v>
      </c>
      <c r="D396" s="5" t="s">
        <v>1599</v>
      </c>
      <c r="E396" s="6" t="n">
        <v>117</v>
      </c>
      <c r="F396" s="6" t="n">
        <v>134</v>
      </c>
      <c r="G396" s="6" t="n">
        <v>130</v>
      </c>
      <c r="H396" s="5" t="s">
        <v>1600</v>
      </c>
    </row>
    <row r="397" customFormat="false" ht="15" hidden="false" customHeight="false" outlineLevel="0" collapsed="false">
      <c r="A397" s="5" t="s">
        <v>1601</v>
      </c>
      <c r="B397" s="5" t="s">
        <v>1602</v>
      </c>
      <c r="C397" s="5" t="s">
        <v>923</v>
      </c>
      <c r="D397" s="5" t="s">
        <v>1603</v>
      </c>
      <c r="E397" s="6" t="n">
        <v>29</v>
      </c>
      <c r="F397" s="6" t="n">
        <v>94</v>
      </c>
      <c r="G397" s="6" t="n">
        <v>37</v>
      </c>
      <c r="H397" s="5" t="s">
        <v>1604</v>
      </c>
    </row>
    <row r="398" customFormat="false" ht="15" hidden="false" customHeight="false" outlineLevel="0" collapsed="false">
      <c r="A398" s="5" t="s">
        <v>1605</v>
      </c>
      <c r="B398" s="5" t="s">
        <v>1606</v>
      </c>
      <c r="C398" s="5" t="s">
        <v>1607</v>
      </c>
      <c r="D398" s="5" t="s">
        <v>1608</v>
      </c>
      <c r="E398" s="6" t="n">
        <v>84</v>
      </c>
      <c r="F398" s="6" t="n">
        <v>57</v>
      </c>
      <c r="G398" s="6" t="n">
        <v>71</v>
      </c>
      <c r="H398" s="5" t="s">
        <v>1609</v>
      </c>
    </row>
    <row r="399" customFormat="false" ht="15" hidden="false" customHeight="false" outlineLevel="0" collapsed="false">
      <c r="A399" s="5" t="s">
        <v>1610</v>
      </c>
      <c r="B399" s="5" t="s">
        <v>1606</v>
      </c>
      <c r="C399" s="5" t="s">
        <v>1607</v>
      </c>
      <c r="D399" s="5" t="s">
        <v>1608</v>
      </c>
      <c r="E399" s="6" t="n">
        <v>84</v>
      </c>
      <c r="F399" s="6" t="n">
        <v>57</v>
      </c>
      <c r="G399" s="6" t="n">
        <v>71</v>
      </c>
      <c r="H399" s="5" t="s">
        <v>1609</v>
      </c>
    </row>
    <row r="400" customFormat="false" ht="15" hidden="false" customHeight="false" outlineLevel="0" collapsed="false">
      <c r="A400" s="5" t="s">
        <v>1611</v>
      </c>
      <c r="B400" s="5" t="s">
        <v>1606</v>
      </c>
      <c r="C400" s="5" t="s">
        <v>1612</v>
      </c>
      <c r="D400" s="5" t="s">
        <v>1608</v>
      </c>
      <c r="E400" s="6" t="n">
        <v>84</v>
      </c>
      <c r="F400" s="6" t="n">
        <v>57</v>
      </c>
      <c r="G400" s="6" t="n">
        <v>71</v>
      </c>
      <c r="H400" s="5" t="s">
        <v>1609</v>
      </c>
    </row>
    <row r="401" customFormat="false" ht="15" hidden="false" customHeight="false" outlineLevel="0" collapsed="false">
      <c r="A401" s="5" t="s">
        <v>1613</v>
      </c>
      <c r="B401" s="5" t="s">
        <v>1614</v>
      </c>
      <c r="C401" s="5" t="s">
        <v>1615</v>
      </c>
      <c r="D401" s="5" t="s">
        <v>1616</v>
      </c>
      <c r="E401" s="6" t="n">
        <v>599</v>
      </c>
      <c r="F401" s="6" t="n">
        <v>575</v>
      </c>
      <c r="G401" s="6" t="n">
        <v>608</v>
      </c>
      <c r="H401" s="5" t="s">
        <v>1617</v>
      </c>
    </row>
    <row r="402" customFormat="false" ht="15" hidden="false" customHeight="false" outlineLevel="0" collapsed="false">
      <c r="A402" s="5" t="s">
        <v>1618</v>
      </c>
      <c r="B402" s="5" t="s">
        <v>1619</v>
      </c>
      <c r="C402" s="5" t="s">
        <v>1620</v>
      </c>
      <c r="D402" s="5" t="s">
        <v>1621</v>
      </c>
      <c r="E402" s="6" t="n">
        <v>453</v>
      </c>
      <c r="F402" s="6" t="n">
        <v>431</v>
      </c>
      <c r="G402" s="6" t="n">
        <v>469</v>
      </c>
      <c r="H402" s="5" t="s">
        <v>1622</v>
      </c>
    </row>
    <row r="403" customFormat="false" ht="15" hidden="false" customHeight="false" outlineLevel="0" collapsed="false">
      <c r="A403" s="5" t="s">
        <v>1623</v>
      </c>
      <c r="B403" s="5" t="s">
        <v>1624</v>
      </c>
      <c r="C403" s="5" t="s">
        <v>1625</v>
      </c>
      <c r="D403" s="5" t="s">
        <v>1626</v>
      </c>
      <c r="E403" s="6" t="n">
        <v>115</v>
      </c>
      <c r="F403" s="6" t="n">
        <v>136</v>
      </c>
      <c r="G403" s="6" t="n">
        <v>122</v>
      </c>
      <c r="H403" s="5" t="s">
        <v>1627</v>
      </c>
    </row>
    <row r="404" customFormat="false" ht="15" hidden="false" customHeight="false" outlineLevel="0" collapsed="false">
      <c r="A404" s="5" t="s">
        <v>1628</v>
      </c>
      <c r="B404" s="5" t="s">
        <v>1629</v>
      </c>
      <c r="C404" s="5" t="s">
        <v>1630</v>
      </c>
      <c r="D404" s="5" t="s">
        <v>1631</v>
      </c>
      <c r="E404" s="6" t="n">
        <v>60</v>
      </c>
      <c r="F404" s="6" t="n">
        <v>1</v>
      </c>
      <c r="G404" s="6" t="n">
        <v>54</v>
      </c>
      <c r="H404" s="5" t="s">
        <v>1632</v>
      </c>
    </row>
    <row r="405" customFormat="false" ht="15" hidden="false" customHeight="false" outlineLevel="0" collapsed="false">
      <c r="A405" s="5" t="s">
        <v>1633</v>
      </c>
      <c r="B405" s="5" t="s">
        <v>1634</v>
      </c>
      <c r="C405" s="5" t="s">
        <v>1635</v>
      </c>
      <c r="D405" s="5" t="s">
        <v>1636</v>
      </c>
      <c r="E405" s="6" t="n">
        <v>288</v>
      </c>
      <c r="F405" s="6" t="n">
        <v>338</v>
      </c>
      <c r="G405" s="6" t="n">
        <v>305</v>
      </c>
      <c r="H405" s="5" t="s">
        <v>1637</v>
      </c>
    </row>
    <row r="406" customFormat="false" ht="15" hidden="false" customHeight="false" outlineLevel="0" collapsed="false">
      <c r="A406" s="5" t="s">
        <v>1638</v>
      </c>
      <c r="B406" s="5" t="s">
        <v>1634</v>
      </c>
      <c r="C406" s="5" t="s">
        <v>1635</v>
      </c>
      <c r="D406" s="5" t="s">
        <v>1636</v>
      </c>
      <c r="E406" s="6" t="n">
        <v>288</v>
      </c>
      <c r="F406" s="6" t="n">
        <v>338</v>
      </c>
      <c r="G406" s="6" t="n">
        <v>305</v>
      </c>
      <c r="H406" s="5" t="s">
        <v>1639</v>
      </c>
    </row>
    <row r="407" customFormat="false" ht="15" hidden="false" customHeight="false" outlineLevel="0" collapsed="false">
      <c r="A407" s="5" t="s">
        <v>1640</v>
      </c>
      <c r="B407" s="5" t="s">
        <v>1641</v>
      </c>
      <c r="C407" s="5" t="s">
        <v>1642</v>
      </c>
      <c r="D407" s="5" t="s">
        <v>1643</v>
      </c>
      <c r="E407" s="6" t="n">
        <v>212</v>
      </c>
      <c r="F407" s="6" t="n">
        <v>219</v>
      </c>
      <c r="G407" s="6" t="n">
        <v>275</v>
      </c>
      <c r="H407" s="5" t="s">
        <v>1644</v>
      </c>
    </row>
    <row r="408" customFormat="false" ht="15" hidden="false" customHeight="false" outlineLevel="0" collapsed="false">
      <c r="A408" s="5" t="s">
        <v>1645</v>
      </c>
      <c r="B408" s="5" t="s">
        <v>1646</v>
      </c>
      <c r="C408" s="5" t="s">
        <v>1647</v>
      </c>
      <c r="D408" s="5" t="s">
        <v>1648</v>
      </c>
      <c r="E408" s="6" t="n">
        <v>407</v>
      </c>
      <c r="F408" s="6" t="n">
        <v>376</v>
      </c>
      <c r="G408" s="6" t="n">
        <v>391</v>
      </c>
      <c r="H408" s="5" t="s">
        <v>1649</v>
      </c>
    </row>
    <row r="409" customFormat="false" ht="15" hidden="false" customHeight="false" outlineLevel="0" collapsed="false">
      <c r="A409" s="5" t="s">
        <v>1650</v>
      </c>
      <c r="B409" s="5" t="s">
        <v>1651</v>
      </c>
      <c r="C409" s="5" t="s">
        <v>1647</v>
      </c>
      <c r="D409" s="5" t="s">
        <v>1648</v>
      </c>
      <c r="E409" s="6" t="n">
        <v>407</v>
      </c>
      <c r="F409" s="6" t="n">
        <v>376</v>
      </c>
      <c r="G409" s="6" t="n">
        <v>391</v>
      </c>
      <c r="H409" s="5" t="s">
        <v>1652</v>
      </c>
    </row>
    <row r="410" customFormat="false" ht="15" hidden="false" customHeight="false" outlineLevel="0" collapsed="false">
      <c r="A410" s="5" t="s">
        <v>1653</v>
      </c>
      <c r="B410" s="5" t="s">
        <v>1654</v>
      </c>
      <c r="C410" s="5" t="s">
        <v>1655</v>
      </c>
      <c r="D410" s="5" t="s">
        <v>1656</v>
      </c>
      <c r="E410" s="6" t="n">
        <v>500</v>
      </c>
      <c r="F410" s="6" t="n">
        <v>521</v>
      </c>
      <c r="G410" s="6" t="n">
        <v>544</v>
      </c>
      <c r="H410" s="5" t="s">
        <v>1657</v>
      </c>
    </row>
    <row r="411" customFormat="false" ht="15" hidden="false" customHeight="false" outlineLevel="0" collapsed="false">
      <c r="A411" s="5" t="s">
        <v>1658</v>
      </c>
      <c r="B411" s="5" t="s">
        <v>1659</v>
      </c>
      <c r="C411" s="5" t="s">
        <v>1660</v>
      </c>
      <c r="D411" s="5" t="s">
        <v>1661</v>
      </c>
      <c r="E411" s="6" t="n">
        <v>600</v>
      </c>
      <c r="F411" s="6" t="n">
        <v>575</v>
      </c>
      <c r="G411" s="6" t="n">
        <v>608</v>
      </c>
      <c r="H411" s="5" t="s">
        <v>1662</v>
      </c>
    </row>
    <row r="412" customFormat="false" ht="15" hidden="false" customHeight="false" outlineLevel="0" collapsed="false">
      <c r="A412" s="5" t="s">
        <v>1663</v>
      </c>
      <c r="B412" s="5" t="s">
        <v>1664</v>
      </c>
      <c r="C412" s="5" t="s">
        <v>1665</v>
      </c>
      <c r="D412" s="5" t="s">
        <v>1666</v>
      </c>
      <c r="E412" s="6" t="n">
        <v>505</v>
      </c>
      <c r="F412" s="6" t="n">
        <v>527</v>
      </c>
      <c r="G412" s="6" t="n">
        <v>554</v>
      </c>
      <c r="H412" s="5" t="s">
        <v>1667</v>
      </c>
    </row>
    <row r="413" customFormat="false" ht="15" hidden="false" customHeight="false" outlineLevel="0" collapsed="false">
      <c r="A413" s="5" t="s">
        <v>1668</v>
      </c>
      <c r="B413" s="5" t="s">
        <v>1669</v>
      </c>
      <c r="C413" s="5" t="s">
        <v>1670</v>
      </c>
      <c r="D413" s="5" t="s">
        <v>1671</v>
      </c>
      <c r="E413" s="6" t="n">
        <v>409</v>
      </c>
      <c r="F413" s="6" t="n">
        <v>393</v>
      </c>
      <c r="G413" s="6" t="n">
        <v>377</v>
      </c>
      <c r="H413" s="5" t="s">
        <v>1672</v>
      </c>
    </row>
    <row r="414" customFormat="false" ht="15" hidden="false" customHeight="false" outlineLevel="0" collapsed="false">
      <c r="A414" s="5" t="s">
        <v>1673</v>
      </c>
      <c r="B414" s="5" t="s">
        <v>1674</v>
      </c>
      <c r="C414" s="5" t="s">
        <v>1675</v>
      </c>
      <c r="D414" s="5" t="s">
        <v>1676</v>
      </c>
      <c r="E414" s="6" t="n">
        <v>600</v>
      </c>
      <c r="F414" s="6" t="n">
        <v>575</v>
      </c>
      <c r="G414" s="6" t="n">
        <v>608</v>
      </c>
      <c r="H414" s="5" t="s">
        <v>1677</v>
      </c>
    </row>
    <row r="415" customFormat="false" ht="15" hidden="false" customHeight="false" outlineLevel="0" collapsed="false">
      <c r="A415" s="5" t="s">
        <v>1678</v>
      </c>
      <c r="B415" s="5" t="s">
        <v>1679</v>
      </c>
      <c r="C415" s="5" t="s">
        <v>1680</v>
      </c>
      <c r="D415" s="5" t="s">
        <v>1681</v>
      </c>
      <c r="E415" s="6" t="n">
        <v>52</v>
      </c>
      <c r="F415" s="6" t="n">
        <v>5</v>
      </c>
      <c r="G415" s="6" t="n">
        <v>67</v>
      </c>
      <c r="H415" s="5" t="s">
        <v>1682</v>
      </c>
    </row>
    <row r="416" customFormat="false" ht="15" hidden="false" customHeight="false" outlineLevel="0" collapsed="false">
      <c r="A416" s="5" t="s">
        <v>1683</v>
      </c>
      <c r="B416" s="5" t="s">
        <v>1684</v>
      </c>
      <c r="C416" s="5" t="s">
        <v>1680</v>
      </c>
      <c r="D416" s="5" t="s">
        <v>1681</v>
      </c>
      <c r="E416" s="6" t="n">
        <v>52</v>
      </c>
      <c r="F416" s="6" t="n">
        <v>5</v>
      </c>
      <c r="G416" s="6" t="n">
        <v>67</v>
      </c>
      <c r="H416" s="5" t="s">
        <v>1682</v>
      </c>
    </row>
    <row r="417" customFormat="false" ht="15" hidden="false" customHeight="false" outlineLevel="0" collapsed="false">
      <c r="A417" s="5" t="s">
        <v>1685</v>
      </c>
      <c r="B417" s="5" t="s">
        <v>1679</v>
      </c>
      <c r="C417" s="5" t="s">
        <v>1680</v>
      </c>
      <c r="D417" s="5" t="s">
        <v>1681</v>
      </c>
      <c r="E417" s="6" t="n">
        <v>52</v>
      </c>
      <c r="F417" s="6" t="n">
        <v>5</v>
      </c>
      <c r="G417" s="6" t="n">
        <v>67</v>
      </c>
      <c r="H417" s="5" t="s">
        <v>1682</v>
      </c>
    </row>
    <row r="418" customFormat="false" ht="15" hidden="false" customHeight="false" outlineLevel="0" collapsed="false">
      <c r="A418" s="5" t="s">
        <v>1686</v>
      </c>
      <c r="B418" s="5" t="s">
        <v>1687</v>
      </c>
      <c r="C418" s="5" t="s">
        <v>1688</v>
      </c>
      <c r="D418" s="5" t="s">
        <v>1689</v>
      </c>
      <c r="E418" s="6" t="n">
        <v>117</v>
      </c>
      <c r="F418" s="6" t="n">
        <v>134</v>
      </c>
      <c r="G418" s="6" t="n">
        <v>130</v>
      </c>
      <c r="H418" s="5" t="s">
        <v>1690</v>
      </c>
    </row>
    <row r="419" customFormat="false" ht="15" hidden="false" customHeight="false" outlineLevel="0" collapsed="false">
      <c r="A419" s="5" t="s">
        <v>1691</v>
      </c>
      <c r="B419" s="5" t="s">
        <v>1692</v>
      </c>
      <c r="C419" s="5" t="s">
        <v>1693</v>
      </c>
      <c r="D419" s="5" t="s">
        <v>1694</v>
      </c>
      <c r="E419" s="6" t="n">
        <v>285</v>
      </c>
      <c r="F419" s="6" t="n">
        <v>342</v>
      </c>
      <c r="G419" s="6" t="n">
        <v>295</v>
      </c>
      <c r="H419" s="5" t="s">
        <v>1695</v>
      </c>
    </row>
    <row r="420" customFormat="false" ht="15" hidden="false" customHeight="false" outlineLevel="0" collapsed="false">
      <c r="A420" s="5" t="s">
        <v>1696</v>
      </c>
      <c r="B420" s="5" t="s">
        <v>1692</v>
      </c>
      <c r="C420" s="5" t="s">
        <v>1693</v>
      </c>
      <c r="D420" s="5" t="s">
        <v>1694</v>
      </c>
      <c r="E420" s="6" t="n">
        <v>285</v>
      </c>
      <c r="F420" s="6" t="n">
        <v>342</v>
      </c>
      <c r="G420" s="6" t="n">
        <v>295</v>
      </c>
      <c r="H420" s="5" t="s">
        <v>1697</v>
      </c>
    </row>
    <row r="421" customFormat="false" ht="15" hidden="false" customHeight="false" outlineLevel="0" collapsed="false">
      <c r="A421" s="5" t="s">
        <v>1698</v>
      </c>
      <c r="B421" s="5" t="s">
        <v>1699</v>
      </c>
      <c r="C421" s="5" t="s">
        <v>1700</v>
      </c>
      <c r="D421" s="5" t="s">
        <v>1701</v>
      </c>
      <c r="E421" s="6" t="n">
        <v>453</v>
      </c>
      <c r="F421" s="6" t="n">
        <v>431</v>
      </c>
      <c r="G421" s="6" t="n">
        <v>469</v>
      </c>
      <c r="H421" s="5" t="s">
        <v>1702</v>
      </c>
    </row>
    <row r="422" customFormat="false" ht="15" hidden="false" customHeight="false" outlineLevel="0" collapsed="false">
      <c r="A422" s="5" t="s">
        <v>1703</v>
      </c>
      <c r="B422" s="5" t="s">
        <v>1704</v>
      </c>
      <c r="C422" s="5" t="s">
        <v>1705</v>
      </c>
      <c r="D422" s="5" t="s">
        <v>1706</v>
      </c>
      <c r="E422" s="6" t="n">
        <v>24</v>
      </c>
      <c r="F422" s="6" t="n">
        <v>94</v>
      </c>
      <c r="G422" s="6" t="n">
        <v>31</v>
      </c>
      <c r="H422" s="5" t="s">
        <v>1707</v>
      </c>
    </row>
    <row r="423" customFormat="false" ht="15" hidden="false" customHeight="false" outlineLevel="0" collapsed="false">
      <c r="A423" s="5" t="s">
        <v>1708</v>
      </c>
      <c r="B423" s="5" t="s">
        <v>1709</v>
      </c>
      <c r="C423" s="5" t="s">
        <v>1710</v>
      </c>
      <c r="D423" s="5" t="s">
        <v>1711</v>
      </c>
      <c r="E423" s="6" t="n">
        <v>454</v>
      </c>
      <c r="F423" s="6" t="n">
        <v>473</v>
      </c>
      <c r="G423" s="6" t="n">
        <v>433</v>
      </c>
      <c r="H423" s="5" t="s">
        <v>1712</v>
      </c>
    </row>
    <row r="424" customFormat="false" ht="15" hidden="false" customHeight="false" outlineLevel="0" collapsed="false">
      <c r="A424" s="5" t="s">
        <v>1713</v>
      </c>
      <c r="B424" s="5" t="s">
        <v>1714</v>
      </c>
      <c r="C424" s="5" t="s">
        <v>1715</v>
      </c>
      <c r="D424" s="5" t="s">
        <v>1716</v>
      </c>
      <c r="E424" s="6" t="n">
        <v>245</v>
      </c>
      <c r="F424" s="6" t="n">
        <v>193</v>
      </c>
      <c r="G424" s="6" t="n">
        <v>229</v>
      </c>
      <c r="H424" s="5" t="s">
        <v>1717</v>
      </c>
    </row>
    <row r="425" customFormat="false" ht="15" hidden="false" customHeight="false" outlineLevel="0" collapsed="false">
      <c r="A425" s="5" t="s">
        <v>1718</v>
      </c>
      <c r="B425" s="5" t="s">
        <v>1719</v>
      </c>
      <c r="C425" s="5" t="s">
        <v>1720</v>
      </c>
      <c r="D425" s="5" t="s">
        <v>1721</v>
      </c>
      <c r="E425" s="6" t="n">
        <v>243</v>
      </c>
      <c r="F425" s="6" t="n">
        <v>225</v>
      </c>
      <c r="G425" s="6" t="n">
        <v>195</v>
      </c>
      <c r="H425" s="5" t="s">
        <v>1722</v>
      </c>
    </row>
    <row r="426" customFormat="false" ht="15" hidden="false" customHeight="false" outlineLevel="0" collapsed="false">
      <c r="A426" s="5" t="s">
        <v>1723</v>
      </c>
      <c r="B426" s="5" t="s">
        <v>1724</v>
      </c>
      <c r="C426" s="5" t="s">
        <v>1725</v>
      </c>
      <c r="D426" s="5" t="s">
        <v>1726</v>
      </c>
      <c r="E426" s="6" t="n">
        <v>244</v>
      </c>
      <c r="F426" s="6" t="n">
        <v>226</v>
      </c>
      <c r="G426" s="6" t="n">
        <v>198</v>
      </c>
      <c r="H426" s="5" t="s">
        <v>1727</v>
      </c>
    </row>
    <row r="427" customFormat="false" ht="15" hidden="false" customHeight="false" outlineLevel="0" collapsed="false">
      <c r="A427" s="5" t="s">
        <v>1728</v>
      </c>
      <c r="B427" s="5" t="s">
        <v>1729</v>
      </c>
      <c r="C427" s="5" t="s">
        <v>1730</v>
      </c>
      <c r="D427" s="5" t="s">
        <v>1731</v>
      </c>
      <c r="E427" s="6" t="n">
        <v>144</v>
      </c>
      <c r="F427" s="6" t="n">
        <v>101</v>
      </c>
      <c r="G427" s="6" t="n">
        <v>167</v>
      </c>
      <c r="H427" s="5" t="s">
        <v>1732</v>
      </c>
    </row>
    <row r="428" customFormat="false" ht="15" hidden="false" customHeight="false" outlineLevel="0" collapsed="false">
      <c r="A428" s="5" t="s">
        <v>1733</v>
      </c>
      <c r="B428" s="5" t="s">
        <v>1664</v>
      </c>
      <c r="C428" s="5" t="s">
        <v>1665</v>
      </c>
      <c r="D428" s="5" t="s">
        <v>1666</v>
      </c>
      <c r="E428" s="6" t="n">
        <v>505</v>
      </c>
      <c r="F428" s="6" t="n">
        <v>527</v>
      </c>
      <c r="G428" s="6" t="n">
        <v>554</v>
      </c>
      <c r="H428" s="5" t="s">
        <v>1734</v>
      </c>
    </row>
    <row r="429" customFormat="false" ht="15" hidden="false" customHeight="false" outlineLevel="0" collapsed="false">
      <c r="A429" s="5" t="s">
        <v>1735</v>
      </c>
      <c r="B429" s="5" t="s">
        <v>1664</v>
      </c>
      <c r="C429" s="5" t="s">
        <v>1665</v>
      </c>
      <c r="D429" s="5" t="s">
        <v>1666</v>
      </c>
      <c r="E429" s="6" t="n">
        <v>505</v>
      </c>
      <c r="F429" s="6" t="n">
        <v>527</v>
      </c>
      <c r="G429" s="6" t="n">
        <v>554</v>
      </c>
      <c r="H429" s="5" t="s">
        <v>1734</v>
      </c>
    </row>
    <row r="430" customFormat="false" ht="15" hidden="false" customHeight="false" outlineLevel="0" collapsed="false">
      <c r="A430" s="5" t="s">
        <v>1736</v>
      </c>
      <c r="B430" s="5" t="s">
        <v>1737</v>
      </c>
      <c r="C430" s="5" t="s">
        <v>1738</v>
      </c>
      <c r="D430" s="5" t="s">
        <v>1739</v>
      </c>
      <c r="E430" s="6" t="n">
        <v>83</v>
      </c>
      <c r="F430" s="6" t="n">
        <v>70</v>
      </c>
      <c r="G430" s="6" t="n">
        <v>91</v>
      </c>
      <c r="H430" s="5" t="s">
        <v>1740</v>
      </c>
    </row>
    <row r="431" customFormat="false" ht="15" hidden="false" customHeight="false" outlineLevel="0" collapsed="false">
      <c r="A431" s="5" t="s">
        <v>1741</v>
      </c>
      <c r="B431" s="5" t="s">
        <v>1742</v>
      </c>
      <c r="C431" s="5" t="s">
        <v>1743</v>
      </c>
      <c r="D431" s="5" t="s">
        <v>1744</v>
      </c>
      <c r="E431" s="6" t="n">
        <v>282</v>
      </c>
      <c r="F431" s="6" t="n">
        <v>298</v>
      </c>
      <c r="G431" s="6" t="n">
        <v>339</v>
      </c>
      <c r="H431" s="5" t="s">
        <v>1745</v>
      </c>
    </row>
    <row r="432" customFormat="false" ht="15" hidden="false" customHeight="false" outlineLevel="0" collapsed="false">
      <c r="A432" s="5" t="s">
        <v>1746</v>
      </c>
      <c r="B432" s="5" t="s">
        <v>1747</v>
      </c>
      <c r="C432" s="5" t="s">
        <v>1748</v>
      </c>
      <c r="D432" s="5" t="s">
        <v>1749</v>
      </c>
      <c r="E432" s="6" t="n">
        <v>21</v>
      </c>
      <c r="F432" s="6" t="n">
        <v>94</v>
      </c>
      <c r="G432" s="6" t="n">
        <v>30</v>
      </c>
      <c r="H432" s="5" t="s">
        <v>1750</v>
      </c>
    </row>
    <row r="433" customFormat="false" ht="15" hidden="false" customHeight="false" outlineLevel="0" collapsed="false">
      <c r="A433" s="5" t="s">
        <v>1751</v>
      </c>
      <c r="B433" s="5" t="s">
        <v>1026</v>
      </c>
      <c r="C433" s="5" t="s">
        <v>1027</v>
      </c>
      <c r="D433" s="5" t="s">
        <v>1023</v>
      </c>
      <c r="E433" s="6" t="n">
        <v>407</v>
      </c>
      <c r="F433" s="6" t="n">
        <v>374</v>
      </c>
      <c r="G433" s="6" t="n">
        <v>396</v>
      </c>
      <c r="H433" s="5" t="s">
        <v>1752</v>
      </c>
    </row>
    <row r="434" customFormat="false" ht="15" hidden="false" customHeight="false" outlineLevel="0" collapsed="false">
      <c r="A434" s="5" t="s">
        <v>1753</v>
      </c>
      <c r="B434" s="5" t="s">
        <v>1026</v>
      </c>
      <c r="C434" s="5" t="s">
        <v>1022</v>
      </c>
      <c r="D434" s="5" t="s">
        <v>1023</v>
      </c>
      <c r="E434" s="6" t="n">
        <v>407</v>
      </c>
      <c r="F434" s="6" t="n">
        <v>374</v>
      </c>
      <c r="G434" s="6" t="n">
        <v>396</v>
      </c>
      <c r="H434" s="5" t="s">
        <v>1754</v>
      </c>
    </row>
    <row r="435" customFormat="false" ht="15" hidden="false" customHeight="false" outlineLevel="0" collapsed="false">
      <c r="A435" s="5" t="s">
        <v>1755</v>
      </c>
      <c r="B435" s="5" t="s">
        <v>1756</v>
      </c>
      <c r="C435" s="5" t="s">
        <v>1757</v>
      </c>
      <c r="D435" s="5" t="s">
        <v>1758</v>
      </c>
      <c r="E435" s="6" t="n">
        <v>60</v>
      </c>
      <c r="F435" s="6" t="n">
        <v>1</v>
      </c>
      <c r="G435" s="6" t="n">
        <v>48</v>
      </c>
      <c r="H435" s="5" t="s">
        <v>1759</v>
      </c>
    </row>
    <row r="436" customFormat="false" ht="15" hidden="false" customHeight="false" outlineLevel="0" collapsed="false">
      <c r="A436" s="5" t="s">
        <v>1760</v>
      </c>
      <c r="B436" s="5" t="s">
        <v>1761</v>
      </c>
      <c r="C436" s="5" t="s">
        <v>1762</v>
      </c>
      <c r="D436" s="5" t="s">
        <v>1763</v>
      </c>
      <c r="E436" s="6" t="n">
        <v>25</v>
      </c>
      <c r="F436" s="6" t="n">
        <v>94</v>
      </c>
      <c r="G436" s="6" t="n">
        <v>40</v>
      </c>
      <c r="H436" s="5" t="s">
        <v>1764</v>
      </c>
    </row>
    <row r="437" customFormat="false" ht="15" hidden="false" customHeight="false" outlineLevel="0" collapsed="false">
      <c r="A437" s="5" t="s">
        <v>1765</v>
      </c>
      <c r="B437" s="5" t="s">
        <v>1766</v>
      </c>
      <c r="C437" s="5" t="s">
        <v>1767</v>
      </c>
      <c r="D437" s="5" t="s">
        <v>1768</v>
      </c>
      <c r="E437" s="6" t="n">
        <v>520</v>
      </c>
      <c r="F437" s="6" t="n">
        <v>543</v>
      </c>
      <c r="G437" s="6" t="n">
        <v>502</v>
      </c>
      <c r="H437" s="5" t="s">
        <v>1769</v>
      </c>
    </row>
    <row r="438" customFormat="false" ht="15" hidden="false" customHeight="false" outlineLevel="0" collapsed="false">
      <c r="A438" s="5" t="s">
        <v>1770</v>
      </c>
      <c r="B438" s="5" t="s">
        <v>1771</v>
      </c>
      <c r="C438" s="5" t="s">
        <v>1772</v>
      </c>
      <c r="D438" s="5" t="s">
        <v>1773</v>
      </c>
      <c r="E438" s="6" t="n">
        <v>244</v>
      </c>
      <c r="F438" s="6" t="n">
        <v>224</v>
      </c>
      <c r="G438" s="6" t="n">
        <v>191</v>
      </c>
      <c r="H438" s="5" t="s">
        <v>1774</v>
      </c>
    </row>
    <row r="439" customFormat="false" ht="15" hidden="false" customHeight="false" outlineLevel="0" collapsed="false">
      <c r="A439" s="5" t="s">
        <v>1775</v>
      </c>
      <c r="B439" s="5" t="s">
        <v>1776</v>
      </c>
      <c r="C439" s="5" t="s">
        <v>1777</v>
      </c>
      <c r="D439" s="5" t="s">
        <v>1778</v>
      </c>
      <c r="E439" s="6" t="n">
        <v>491</v>
      </c>
      <c r="F439" s="6" t="n">
        <v>478</v>
      </c>
      <c r="G439" s="6" t="n">
        <v>434</v>
      </c>
      <c r="H439" s="5" t="s">
        <v>1779</v>
      </c>
    </row>
    <row r="440" customFormat="false" ht="15" hidden="false" customHeight="false" outlineLevel="0" collapsed="false">
      <c r="A440" s="5" t="s">
        <v>1780</v>
      </c>
      <c r="B440" s="5" t="s">
        <v>780</v>
      </c>
      <c r="C440" s="5" t="s">
        <v>1781</v>
      </c>
      <c r="D440" s="5" t="s">
        <v>782</v>
      </c>
      <c r="E440" s="6" t="n">
        <v>289</v>
      </c>
      <c r="F440" s="6" t="n">
        <v>342</v>
      </c>
      <c r="G440" s="6" t="n">
        <v>295</v>
      </c>
      <c r="H440" s="5" t="s">
        <v>1782</v>
      </c>
    </row>
    <row r="441" customFormat="false" ht="15" hidden="false" customHeight="false" outlineLevel="0" collapsed="false">
      <c r="A441" s="5" t="s">
        <v>1783</v>
      </c>
      <c r="B441" s="5" t="s">
        <v>1784</v>
      </c>
      <c r="C441" s="5" t="s">
        <v>1785</v>
      </c>
      <c r="D441" s="5" t="s">
        <v>1786</v>
      </c>
      <c r="E441" s="6" t="n">
        <v>27</v>
      </c>
      <c r="F441" s="6" t="n">
        <v>94</v>
      </c>
      <c r="G441" s="6" t="n">
        <v>44</v>
      </c>
      <c r="H441" s="5" t="s">
        <v>1787</v>
      </c>
    </row>
    <row r="442" customFormat="false" ht="15" hidden="false" customHeight="false" outlineLevel="0" collapsed="false">
      <c r="A442" s="5" t="s">
        <v>1788</v>
      </c>
      <c r="B442" s="5" t="s">
        <v>1789</v>
      </c>
      <c r="C442" s="5" t="s">
        <v>1790</v>
      </c>
      <c r="D442" s="5" t="s">
        <v>1791</v>
      </c>
      <c r="E442" s="6" t="n">
        <v>286</v>
      </c>
      <c r="F442" s="6" t="n">
        <v>344</v>
      </c>
      <c r="G442" s="6" t="n">
        <v>299</v>
      </c>
      <c r="H442" s="5" t="s">
        <v>1787</v>
      </c>
    </row>
    <row r="443" customFormat="false" ht="15" hidden="false" customHeight="false" outlineLevel="0" collapsed="false">
      <c r="A443" s="5" t="s">
        <v>1792</v>
      </c>
      <c r="B443" s="5" t="s">
        <v>1793</v>
      </c>
      <c r="C443" s="5" t="s">
        <v>1794</v>
      </c>
      <c r="D443" s="5" t="s">
        <v>1795</v>
      </c>
      <c r="E443" s="6" t="n">
        <v>243</v>
      </c>
      <c r="F443" s="6" t="n">
        <v>225</v>
      </c>
      <c r="G443" s="6" t="n">
        <v>194</v>
      </c>
      <c r="H443" s="5" t="s">
        <v>1796</v>
      </c>
    </row>
    <row r="444" customFormat="false" ht="15" hidden="false" customHeight="false" outlineLevel="0" collapsed="false">
      <c r="A444" s="5" t="s">
        <v>1797</v>
      </c>
      <c r="B444" s="5" t="s">
        <v>1798</v>
      </c>
      <c r="C444" s="5" t="s">
        <v>1799</v>
      </c>
      <c r="D444" s="5" t="s">
        <v>1800</v>
      </c>
      <c r="E444" s="6" t="n">
        <v>407</v>
      </c>
      <c r="F444" s="6" t="n">
        <v>374</v>
      </c>
      <c r="G444" s="6" t="n">
        <v>396</v>
      </c>
      <c r="H444" s="5" t="s">
        <v>1801</v>
      </c>
    </row>
    <row r="445" customFormat="false" ht="15" hidden="false" customHeight="false" outlineLevel="0" collapsed="false">
      <c r="A445" s="5" t="s">
        <v>1802</v>
      </c>
      <c r="B445" s="5" t="s">
        <v>1803</v>
      </c>
      <c r="C445" s="5" t="s">
        <v>1804</v>
      </c>
      <c r="D445" s="5" t="s">
        <v>1805</v>
      </c>
      <c r="E445" s="6" t="n">
        <v>599</v>
      </c>
      <c r="F445" s="6" t="n">
        <v>575</v>
      </c>
      <c r="G445" s="6" t="n">
        <v>612</v>
      </c>
      <c r="H445" s="5" t="s">
        <v>1806</v>
      </c>
    </row>
    <row r="446" customFormat="false" ht="15" hidden="false" customHeight="false" outlineLevel="0" collapsed="false">
      <c r="A446" s="5" t="s">
        <v>1807</v>
      </c>
      <c r="B446" s="5" t="s">
        <v>1808</v>
      </c>
      <c r="C446" s="5" t="s">
        <v>1809</v>
      </c>
      <c r="D446" s="5" t="s">
        <v>1810</v>
      </c>
      <c r="E446" s="6" t="n">
        <v>244</v>
      </c>
      <c r="F446" s="6" t="n">
        <v>226</v>
      </c>
      <c r="G446" s="6" t="n">
        <v>281</v>
      </c>
      <c r="H446" s="5" t="s">
        <v>1811</v>
      </c>
    </row>
    <row r="447" customFormat="false" ht="15" hidden="false" customHeight="false" outlineLevel="0" collapsed="false">
      <c r="A447" s="5" t="s">
        <v>1812</v>
      </c>
      <c r="B447" s="5" t="s">
        <v>1813</v>
      </c>
      <c r="C447" s="5" t="s">
        <v>1814</v>
      </c>
      <c r="D447" s="5" t="s">
        <v>675</v>
      </c>
      <c r="E447" s="6" t="n">
        <v>500</v>
      </c>
      <c r="F447" s="6" t="n">
        <v>521</v>
      </c>
      <c r="G447" s="6" t="n">
        <v>544</v>
      </c>
      <c r="H447" s="5" t="s">
        <v>1815</v>
      </c>
    </row>
    <row r="448" customFormat="false" ht="15" hidden="false" customHeight="false" outlineLevel="0" collapsed="false">
      <c r="A448" s="5" t="s">
        <v>1816</v>
      </c>
      <c r="B448" s="5" t="s">
        <v>1813</v>
      </c>
      <c r="C448" s="5" t="s">
        <v>1814</v>
      </c>
      <c r="D448" s="5" t="s">
        <v>675</v>
      </c>
      <c r="E448" s="6" t="n">
        <v>500</v>
      </c>
      <c r="F448" s="6" t="n">
        <v>521</v>
      </c>
      <c r="G448" s="6" t="n">
        <v>544</v>
      </c>
      <c r="H448" s="5" t="s">
        <v>1817</v>
      </c>
    </row>
    <row r="449" customFormat="false" ht="15" hidden="false" customHeight="false" outlineLevel="0" collapsed="false">
      <c r="A449" s="5" t="s">
        <v>1818</v>
      </c>
      <c r="B449" s="5" t="s">
        <v>1819</v>
      </c>
      <c r="C449" s="5" t="s">
        <v>1820</v>
      </c>
      <c r="D449" s="5" t="s">
        <v>1821</v>
      </c>
      <c r="E449" s="6" t="n">
        <v>407</v>
      </c>
      <c r="F449" s="6" t="n">
        <v>374</v>
      </c>
      <c r="G449" s="6" t="n">
        <v>396</v>
      </c>
      <c r="H449" s="5" t="s">
        <v>1822</v>
      </c>
    </row>
    <row r="450" customFormat="false" ht="15" hidden="false" customHeight="false" outlineLevel="0" collapsed="false">
      <c r="A450" s="5" t="s">
        <v>1823</v>
      </c>
      <c r="B450" s="5" t="s">
        <v>1824</v>
      </c>
      <c r="C450" s="5" t="s">
        <v>1825</v>
      </c>
      <c r="D450" s="5" t="s">
        <v>1826</v>
      </c>
      <c r="E450" s="6" t="n">
        <v>111</v>
      </c>
      <c r="F450" s="6" t="n">
        <v>123</v>
      </c>
      <c r="G450" s="6" t="n">
        <v>143</v>
      </c>
      <c r="H450" s="5" t="s">
        <v>1827</v>
      </c>
    </row>
    <row r="451" customFormat="false" ht="15" hidden="false" customHeight="false" outlineLevel="0" collapsed="false">
      <c r="A451" s="5" t="s">
        <v>1828</v>
      </c>
      <c r="B451" s="5" t="s">
        <v>1824</v>
      </c>
      <c r="C451" s="5" t="s">
        <v>1825</v>
      </c>
      <c r="D451" s="5" t="s">
        <v>1826</v>
      </c>
      <c r="E451" s="6" t="n">
        <v>111</v>
      </c>
      <c r="F451" s="6" t="n">
        <v>123</v>
      </c>
      <c r="G451" s="6" t="n">
        <v>143</v>
      </c>
      <c r="H451" s="5" t="s">
        <v>1827</v>
      </c>
    </row>
    <row r="452" customFormat="false" ht="15" hidden="false" customHeight="false" outlineLevel="0" collapsed="false">
      <c r="A452" s="5" t="s">
        <v>1829</v>
      </c>
      <c r="B452" s="5" t="s">
        <v>1830</v>
      </c>
      <c r="C452" s="5" t="s">
        <v>1831</v>
      </c>
      <c r="D452" s="5" t="s">
        <v>1832</v>
      </c>
      <c r="E452" s="6" t="n">
        <v>409</v>
      </c>
      <c r="F452" s="6" t="n">
        <v>393</v>
      </c>
      <c r="G452" s="6" t="n">
        <v>377</v>
      </c>
      <c r="H452" s="5" t="s">
        <v>1833</v>
      </c>
    </row>
    <row r="453" customFormat="false" ht="15" hidden="false" customHeight="false" outlineLevel="0" collapsed="false">
      <c r="A453" s="5" t="s">
        <v>1834</v>
      </c>
      <c r="B453" s="5" t="s">
        <v>1830</v>
      </c>
      <c r="C453" s="5" t="s">
        <v>1831</v>
      </c>
      <c r="D453" s="5" t="s">
        <v>1832</v>
      </c>
      <c r="E453" s="6" t="n">
        <v>409</v>
      </c>
      <c r="F453" s="6" t="n">
        <v>393</v>
      </c>
      <c r="G453" s="6" t="n">
        <v>377</v>
      </c>
      <c r="H453" s="5" t="s">
        <v>1833</v>
      </c>
    </row>
    <row r="454" customFormat="false" ht="15" hidden="false" customHeight="false" outlineLevel="0" collapsed="false">
      <c r="A454" s="5" t="s">
        <v>1835</v>
      </c>
      <c r="B454" s="5" t="s">
        <v>1830</v>
      </c>
      <c r="C454" s="5" t="s">
        <v>1831</v>
      </c>
      <c r="D454" s="5" t="s">
        <v>1832</v>
      </c>
      <c r="E454" s="6" t="n">
        <v>409</v>
      </c>
      <c r="F454" s="6" t="n">
        <v>393</v>
      </c>
      <c r="G454" s="6" t="n">
        <v>377</v>
      </c>
      <c r="H454" s="5" t="s">
        <v>1836</v>
      </c>
    </row>
    <row r="455" customFormat="false" ht="15" hidden="false" customHeight="false" outlineLevel="0" collapsed="false">
      <c r="A455" s="5" t="s">
        <v>1837</v>
      </c>
      <c r="B455" s="5" t="s">
        <v>1838</v>
      </c>
      <c r="C455" s="5" t="s">
        <v>1839</v>
      </c>
      <c r="D455" s="5" t="s">
        <v>1840</v>
      </c>
      <c r="E455" s="6" t="n">
        <v>488</v>
      </c>
      <c r="F455" s="6" t="n">
        <v>478</v>
      </c>
      <c r="G455" s="6" t="n">
        <v>434</v>
      </c>
      <c r="H455" s="5" t="s">
        <v>1841</v>
      </c>
    </row>
    <row r="456" customFormat="false" ht="15" hidden="false" customHeight="false" outlineLevel="0" collapsed="false">
      <c r="A456" s="5" t="s">
        <v>1842</v>
      </c>
      <c r="B456" s="5" t="s">
        <v>1843</v>
      </c>
      <c r="C456" s="5" t="s">
        <v>1844</v>
      </c>
      <c r="D456" s="5" t="s">
        <v>1845</v>
      </c>
      <c r="E456" s="6" t="n">
        <v>509</v>
      </c>
      <c r="F456" s="6" t="n">
        <v>527</v>
      </c>
      <c r="G456" s="6" t="n">
        <v>547</v>
      </c>
      <c r="H456" s="5" t="s">
        <v>1846</v>
      </c>
    </row>
    <row r="457" customFormat="false" ht="15" hidden="false" customHeight="false" outlineLevel="0" collapsed="false">
      <c r="A457" s="5" t="s">
        <v>1847</v>
      </c>
      <c r="B457" s="5" t="s">
        <v>1848</v>
      </c>
      <c r="C457" s="5" t="s">
        <v>1849</v>
      </c>
      <c r="D457" s="5" t="s">
        <v>1850</v>
      </c>
      <c r="E457" s="6" t="n">
        <v>148</v>
      </c>
      <c r="F457" s="6" t="n">
        <v>101</v>
      </c>
      <c r="G457" s="6" t="n">
        <v>167</v>
      </c>
      <c r="H457" s="5" t="s">
        <v>1851</v>
      </c>
    </row>
    <row r="458" customFormat="false" ht="15" hidden="false" customHeight="false" outlineLevel="0" collapsed="false">
      <c r="A458" s="5" t="s">
        <v>1852</v>
      </c>
      <c r="B458" s="5" t="s">
        <v>1853</v>
      </c>
      <c r="C458" s="5" t="s">
        <v>1854</v>
      </c>
      <c r="D458" s="5" t="s">
        <v>1855</v>
      </c>
      <c r="E458" s="6" t="n">
        <v>245</v>
      </c>
      <c r="F458" s="6" t="n">
        <v>190</v>
      </c>
      <c r="G458" s="6" t="n">
        <v>229</v>
      </c>
      <c r="H458" s="5" t="s">
        <v>1856</v>
      </c>
    </row>
    <row r="459" customFormat="false" ht="15" hidden="false" customHeight="false" outlineLevel="0" collapsed="false">
      <c r="A459" s="5" t="s">
        <v>1857</v>
      </c>
      <c r="B459" s="5" t="s">
        <v>1858</v>
      </c>
      <c r="C459" s="5" t="s">
        <v>1859</v>
      </c>
      <c r="D459" s="5" t="s">
        <v>1860</v>
      </c>
      <c r="E459" s="6" t="n">
        <v>599</v>
      </c>
      <c r="F459" s="6" t="n">
        <v>575</v>
      </c>
      <c r="G459" s="6" t="n">
        <v>612</v>
      </c>
      <c r="H459" s="5" t="s">
        <v>1861</v>
      </c>
    </row>
    <row r="460" customFormat="false" ht="15" hidden="false" customHeight="false" outlineLevel="0" collapsed="false">
      <c r="A460" s="5" t="s">
        <v>1862</v>
      </c>
      <c r="B460" s="5" t="s">
        <v>1863</v>
      </c>
      <c r="C460" s="5" t="s">
        <v>1864</v>
      </c>
      <c r="D460" s="5" t="s">
        <v>1865</v>
      </c>
      <c r="E460" s="6" t="n">
        <v>121</v>
      </c>
      <c r="F460" s="6" t="n">
        <v>116</v>
      </c>
      <c r="G460" s="6" t="n">
        <v>138</v>
      </c>
      <c r="H460" s="5" t="s">
        <v>1866</v>
      </c>
    </row>
    <row r="461" customFormat="false" ht="15" hidden="false" customHeight="false" outlineLevel="0" collapsed="false">
      <c r="A461" s="5" t="s">
        <v>1867</v>
      </c>
      <c r="B461" s="5" t="s">
        <v>1868</v>
      </c>
      <c r="C461" s="5" t="s">
        <v>1869</v>
      </c>
      <c r="D461" s="5" t="s">
        <v>1870</v>
      </c>
      <c r="E461" s="6" t="n">
        <v>212</v>
      </c>
      <c r="F461" s="6" t="n">
        <v>219</v>
      </c>
      <c r="G461" s="6" t="n">
        <v>238</v>
      </c>
      <c r="H461" s="5" t="s">
        <v>1871</v>
      </c>
    </row>
    <row r="462" customFormat="false" ht="15" hidden="false" customHeight="false" outlineLevel="0" collapsed="false">
      <c r="A462" s="5" t="s">
        <v>1872</v>
      </c>
      <c r="B462" s="5" t="s">
        <v>1873</v>
      </c>
      <c r="C462" s="5" t="s">
        <v>1874</v>
      </c>
      <c r="D462" s="5" t="s">
        <v>1875</v>
      </c>
      <c r="E462" s="6" t="n">
        <v>127</v>
      </c>
      <c r="F462" s="6" t="n">
        <v>116</v>
      </c>
      <c r="G462" s="6" t="n">
        <v>137</v>
      </c>
      <c r="H462" s="5" t="s">
        <v>1876</v>
      </c>
    </row>
    <row r="463" customFormat="false" ht="15" hidden="false" customHeight="false" outlineLevel="0" collapsed="false">
      <c r="A463" s="5" t="s">
        <v>1877</v>
      </c>
      <c r="B463" s="5" t="s">
        <v>1878</v>
      </c>
      <c r="C463" s="5" t="s">
        <v>1879</v>
      </c>
      <c r="D463" s="5" t="s">
        <v>1880</v>
      </c>
      <c r="E463" s="6" t="n">
        <v>27</v>
      </c>
      <c r="F463" s="6" t="n">
        <v>94</v>
      </c>
      <c r="G463" s="6" t="n">
        <v>38</v>
      </c>
      <c r="H463" s="5" t="s">
        <v>1881</v>
      </c>
    </row>
    <row r="464" customFormat="false" ht="15" hidden="false" customHeight="false" outlineLevel="0" collapsed="false">
      <c r="A464" s="5" t="s">
        <v>1882</v>
      </c>
      <c r="B464" s="5" t="s">
        <v>1883</v>
      </c>
      <c r="C464" s="5" t="s">
        <v>1884</v>
      </c>
      <c r="D464" s="5" t="s">
        <v>1885</v>
      </c>
      <c r="E464" s="6" t="n">
        <v>453</v>
      </c>
      <c r="F464" s="6" t="n">
        <v>431</v>
      </c>
      <c r="G464" s="6" t="n">
        <v>469</v>
      </c>
      <c r="H464" s="5" t="s">
        <v>1886</v>
      </c>
    </row>
    <row r="465" customFormat="false" ht="15" hidden="false" customHeight="false" outlineLevel="0" collapsed="false">
      <c r="A465" s="5" t="s">
        <v>1887</v>
      </c>
      <c r="B465" s="5" t="s">
        <v>1888</v>
      </c>
      <c r="C465" s="5" t="s">
        <v>1889</v>
      </c>
      <c r="D465" s="5" t="s">
        <v>1890</v>
      </c>
      <c r="E465" s="6" t="n">
        <v>88</v>
      </c>
      <c r="F465" s="6" t="n">
        <v>53</v>
      </c>
      <c r="G465" s="6" t="n">
        <v>72</v>
      </c>
      <c r="H465" s="5" t="s">
        <v>1891</v>
      </c>
    </row>
    <row r="466" customFormat="false" ht="15" hidden="false" customHeight="false" outlineLevel="0" collapsed="false">
      <c r="A466" s="5" t="s">
        <v>1892</v>
      </c>
      <c r="B466" s="5" t="s">
        <v>1888</v>
      </c>
      <c r="C466" s="5" t="s">
        <v>1889</v>
      </c>
      <c r="D466" s="5" t="s">
        <v>1890</v>
      </c>
      <c r="E466" s="6" t="n">
        <v>88</v>
      </c>
      <c r="F466" s="6" t="n">
        <v>53</v>
      </c>
      <c r="G466" s="6" t="n">
        <v>72</v>
      </c>
      <c r="H466" s="5" t="s">
        <v>1891</v>
      </c>
    </row>
    <row r="467" customFormat="false" ht="15" hidden="false" customHeight="false" outlineLevel="0" collapsed="false">
      <c r="A467" s="5" t="s">
        <v>1893</v>
      </c>
      <c r="B467" s="5" t="s">
        <v>1894</v>
      </c>
      <c r="C467" s="5" t="s">
        <v>1895</v>
      </c>
      <c r="D467" s="5" t="s">
        <v>1896</v>
      </c>
      <c r="E467" s="6" t="n">
        <v>512</v>
      </c>
      <c r="F467" s="6" t="n">
        <v>525</v>
      </c>
      <c r="G467" s="6" t="n">
        <v>547</v>
      </c>
      <c r="H467" s="5" t="s">
        <v>1897</v>
      </c>
    </row>
    <row r="468" customFormat="false" ht="15" hidden="false" customHeight="false" outlineLevel="0" collapsed="false">
      <c r="A468" s="5" t="s">
        <v>1898</v>
      </c>
      <c r="B468" s="5" t="s">
        <v>1899</v>
      </c>
      <c r="C468" s="5" t="s">
        <v>1900</v>
      </c>
      <c r="D468" s="5" t="s">
        <v>1901</v>
      </c>
      <c r="E468" s="6" t="n">
        <v>147</v>
      </c>
      <c r="F468" s="6" t="n">
        <v>103</v>
      </c>
      <c r="G468" s="6" t="n">
        <v>168</v>
      </c>
      <c r="H468" s="5" t="s">
        <v>1902</v>
      </c>
    </row>
    <row r="469" customFormat="false" ht="15" hidden="false" customHeight="false" outlineLevel="0" collapsed="false">
      <c r="A469" s="5" t="s">
        <v>1903</v>
      </c>
      <c r="B469" s="5" t="s">
        <v>1904</v>
      </c>
      <c r="C469" s="5" t="s">
        <v>1905</v>
      </c>
      <c r="D469" s="5" t="s">
        <v>1906</v>
      </c>
      <c r="E469" s="6" t="n">
        <v>244</v>
      </c>
      <c r="F469" s="6" t="n">
        <v>226</v>
      </c>
      <c r="G469" s="6" t="n">
        <v>196</v>
      </c>
      <c r="H469" s="5" t="s">
        <v>1907</v>
      </c>
    </row>
    <row r="470" customFormat="false" ht="15" hidden="false" customHeight="false" outlineLevel="0" collapsed="false">
      <c r="A470" s="5" t="s">
        <v>1908</v>
      </c>
      <c r="B470" s="5" t="s">
        <v>1904</v>
      </c>
      <c r="C470" s="5" t="s">
        <v>1905</v>
      </c>
      <c r="D470" s="5" t="s">
        <v>1906</v>
      </c>
      <c r="E470" s="6" t="n">
        <v>244</v>
      </c>
      <c r="F470" s="6" t="n">
        <v>226</v>
      </c>
      <c r="G470" s="6" t="n">
        <v>196</v>
      </c>
      <c r="H470" s="5" t="s">
        <v>1907</v>
      </c>
    </row>
    <row r="471" customFormat="false" ht="15" hidden="false" customHeight="false" outlineLevel="0" collapsed="false">
      <c r="A471" s="5" t="s">
        <v>1909</v>
      </c>
      <c r="B471" s="5" t="s">
        <v>1904</v>
      </c>
      <c r="C471" s="5" t="s">
        <v>1910</v>
      </c>
      <c r="D471" s="5" t="s">
        <v>1906</v>
      </c>
      <c r="E471" s="6" t="n">
        <v>244</v>
      </c>
      <c r="F471" s="6" t="n">
        <v>226</v>
      </c>
      <c r="G471" s="6" t="n">
        <v>196</v>
      </c>
      <c r="H471" s="5" t="s">
        <v>1907</v>
      </c>
    </row>
    <row r="472" customFormat="false" ht="15" hidden="false" customHeight="false" outlineLevel="0" collapsed="false">
      <c r="A472" s="5" t="s">
        <v>1911</v>
      </c>
      <c r="B472" s="5" t="s">
        <v>1912</v>
      </c>
      <c r="C472" s="5" t="s">
        <v>1913</v>
      </c>
      <c r="D472" s="5" t="s">
        <v>1914</v>
      </c>
      <c r="E472" s="6" t="n">
        <v>83</v>
      </c>
      <c r="F472" s="6" t="n">
        <v>70</v>
      </c>
      <c r="G472" s="6" t="n">
        <v>91</v>
      </c>
      <c r="H472" s="5" t="s">
        <v>1915</v>
      </c>
    </row>
    <row r="473" customFormat="false" ht="15" hidden="false" customHeight="false" outlineLevel="0" collapsed="false">
      <c r="A473" s="5" t="s">
        <v>1916</v>
      </c>
      <c r="B473" s="5" t="s">
        <v>1917</v>
      </c>
      <c r="C473" s="5" t="s">
        <v>1918</v>
      </c>
      <c r="D473" s="5" t="s">
        <v>1919</v>
      </c>
      <c r="E473" s="6" t="n">
        <v>25</v>
      </c>
      <c r="F473" s="6" t="n">
        <v>94</v>
      </c>
      <c r="G473" s="6" t="n">
        <v>35</v>
      </c>
      <c r="H473" s="5" t="s">
        <v>1920</v>
      </c>
    </row>
    <row r="474" customFormat="false" ht="15" hidden="false" customHeight="false" outlineLevel="0" collapsed="false">
      <c r="A474" s="5" t="s">
        <v>1921</v>
      </c>
      <c r="B474" s="5" t="s">
        <v>1917</v>
      </c>
      <c r="C474" s="5" t="s">
        <v>1918</v>
      </c>
      <c r="D474" s="5" t="s">
        <v>1922</v>
      </c>
      <c r="E474" s="6" t="n">
        <v>25</v>
      </c>
      <c r="F474" s="6" t="n">
        <v>94</v>
      </c>
      <c r="G474" s="6" t="n">
        <v>35</v>
      </c>
      <c r="H474" s="5" t="s">
        <v>1923</v>
      </c>
    </row>
    <row r="475" customFormat="false" ht="15" hidden="false" customHeight="false" outlineLevel="0" collapsed="false">
      <c r="A475" s="5" t="s">
        <v>1924</v>
      </c>
      <c r="B475" s="5" t="s">
        <v>1925</v>
      </c>
      <c r="C475" s="5" t="s">
        <v>1926</v>
      </c>
      <c r="D475" s="5" t="s">
        <v>1927</v>
      </c>
      <c r="E475" s="6" t="n">
        <v>83</v>
      </c>
      <c r="F475" s="6" t="n">
        <v>70</v>
      </c>
      <c r="G475" s="6" t="n">
        <v>92</v>
      </c>
      <c r="H475" s="5" t="s">
        <v>1928</v>
      </c>
    </row>
    <row r="476" customFormat="false" ht="15" hidden="false" customHeight="false" outlineLevel="0" collapsed="false">
      <c r="A476" s="5" t="s">
        <v>1929</v>
      </c>
      <c r="B476" s="5" t="s">
        <v>1930</v>
      </c>
      <c r="C476" s="5" t="s">
        <v>1931</v>
      </c>
      <c r="D476" s="5" t="s">
        <v>1932</v>
      </c>
      <c r="E476" s="6" t="n">
        <v>251</v>
      </c>
      <c r="F476" s="6" t="n">
        <v>206</v>
      </c>
      <c r="G476" s="6" t="n">
        <v>266</v>
      </c>
      <c r="H476" s="5" t="s">
        <v>1933</v>
      </c>
    </row>
    <row r="477" customFormat="false" ht="15" hidden="false" customHeight="false" outlineLevel="0" collapsed="false">
      <c r="A477" s="5" t="s">
        <v>1934</v>
      </c>
      <c r="B477" s="5" t="s">
        <v>1935</v>
      </c>
      <c r="C477" s="5" t="s">
        <v>1936</v>
      </c>
      <c r="D477" s="5" t="s">
        <v>1937</v>
      </c>
      <c r="E477" s="6" t="n">
        <v>121</v>
      </c>
      <c r="F477" s="6" t="n">
        <v>109</v>
      </c>
      <c r="G477" s="6" t="n">
        <v>140</v>
      </c>
      <c r="H477" s="5" t="s">
        <v>1938</v>
      </c>
    </row>
    <row r="478" customFormat="false" ht="15" hidden="false" customHeight="false" outlineLevel="0" collapsed="false">
      <c r="A478" s="5" t="s">
        <v>1939</v>
      </c>
      <c r="B478" s="5" t="s">
        <v>1940</v>
      </c>
      <c r="C478" s="5" t="s">
        <v>1941</v>
      </c>
      <c r="D478" s="5" t="s">
        <v>1942</v>
      </c>
      <c r="E478" s="6" t="n">
        <v>60</v>
      </c>
      <c r="F478" s="6" t="n">
        <v>51</v>
      </c>
      <c r="G478" s="6" t="n">
        <v>8</v>
      </c>
      <c r="H478" s="5" t="s">
        <v>1943</v>
      </c>
    </row>
    <row r="479" customFormat="false" ht="15" hidden="false" customHeight="false" outlineLevel="0" collapsed="false">
      <c r="A479" s="5" t="s">
        <v>1944</v>
      </c>
      <c r="B479" s="5" t="s">
        <v>1945</v>
      </c>
      <c r="C479" s="5" t="s">
        <v>1946</v>
      </c>
      <c r="D479" s="5" t="s">
        <v>1947</v>
      </c>
      <c r="E479" s="6" t="n">
        <v>407</v>
      </c>
      <c r="F479" s="6" t="n">
        <v>374</v>
      </c>
      <c r="G479" s="6" t="n">
        <v>396</v>
      </c>
      <c r="H479" s="5" t="s">
        <v>1948</v>
      </c>
    </row>
    <row r="480" customFormat="false" ht="15" hidden="false" customHeight="false" outlineLevel="0" collapsed="false">
      <c r="A480" s="5" t="s">
        <v>1949</v>
      </c>
      <c r="B480" s="5" t="s">
        <v>1950</v>
      </c>
      <c r="C480" s="5" t="s">
        <v>1951</v>
      </c>
      <c r="D480" s="5" t="s">
        <v>1952</v>
      </c>
      <c r="E480" s="6" t="n">
        <v>121</v>
      </c>
      <c r="F480" s="6" t="n">
        <v>164</v>
      </c>
      <c r="G480" s="6" t="n">
        <v>142</v>
      </c>
      <c r="H480" s="5" t="s">
        <v>1953</v>
      </c>
    </row>
    <row r="481" customFormat="false" ht="15" hidden="false" customHeight="false" outlineLevel="0" collapsed="false">
      <c r="A481" s="5" t="s">
        <v>1954</v>
      </c>
      <c r="B481" s="5" t="s">
        <v>1955</v>
      </c>
      <c r="C481" s="5" t="s">
        <v>1956</v>
      </c>
      <c r="D481" s="5" t="s">
        <v>1957</v>
      </c>
      <c r="E481" s="6" t="n">
        <v>29</v>
      </c>
      <c r="F481" s="6" t="n">
        <v>94</v>
      </c>
      <c r="G481" s="6" t="n">
        <v>37</v>
      </c>
      <c r="H481" s="5" t="s">
        <v>1958</v>
      </c>
    </row>
    <row r="482" customFormat="false" ht="15" hidden="false" customHeight="false" outlineLevel="0" collapsed="false">
      <c r="A482" s="5" t="s">
        <v>1959</v>
      </c>
      <c r="B482" s="5" t="s">
        <v>1960</v>
      </c>
      <c r="C482" s="5" t="s">
        <v>1956</v>
      </c>
      <c r="D482" s="5" t="s">
        <v>1957</v>
      </c>
      <c r="E482" s="6" t="n">
        <v>29</v>
      </c>
      <c r="F482" s="6" t="n">
        <v>94</v>
      </c>
      <c r="G482" s="6" t="n">
        <v>37</v>
      </c>
      <c r="H482" s="5" t="s">
        <v>1958</v>
      </c>
    </row>
    <row r="483" customFormat="false" ht="15" hidden="false" customHeight="false" outlineLevel="0" collapsed="false">
      <c r="A483" s="5" t="s">
        <v>1961</v>
      </c>
      <c r="B483" s="5" t="s">
        <v>1684</v>
      </c>
      <c r="C483" s="5" t="s">
        <v>1680</v>
      </c>
      <c r="D483" s="5" t="s">
        <v>1681</v>
      </c>
      <c r="E483" s="6" t="n">
        <v>52</v>
      </c>
      <c r="F483" s="6" t="n">
        <v>5</v>
      </c>
      <c r="G483" s="6" t="n">
        <v>67</v>
      </c>
      <c r="H483" s="5" t="s">
        <v>1962</v>
      </c>
    </row>
    <row r="484" customFormat="false" ht="15" hidden="false" customHeight="false" outlineLevel="0" collapsed="false">
      <c r="A484" s="5" t="s">
        <v>1963</v>
      </c>
      <c r="B484" s="5" t="s">
        <v>1684</v>
      </c>
      <c r="C484" s="5" t="s">
        <v>1680</v>
      </c>
      <c r="D484" s="5" t="s">
        <v>1681</v>
      </c>
      <c r="E484" s="6" t="n">
        <v>52</v>
      </c>
      <c r="F484" s="6" t="n">
        <v>5</v>
      </c>
      <c r="G484" s="6" t="n">
        <v>67</v>
      </c>
      <c r="H484" s="5" t="s">
        <v>1962</v>
      </c>
    </row>
    <row r="485" customFormat="false" ht="15" hidden="false" customHeight="false" outlineLevel="0" collapsed="false">
      <c r="A485" s="5" t="s">
        <v>1964</v>
      </c>
      <c r="B485" s="5" t="s">
        <v>1960</v>
      </c>
      <c r="C485" s="5" t="s">
        <v>1956</v>
      </c>
      <c r="D485" s="5" t="s">
        <v>1957</v>
      </c>
      <c r="E485" s="6" t="n">
        <v>29</v>
      </c>
      <c r="F485" s="6" t="n">
        <v>94</v>
      </c>
      <c r="G485" s="6" t="n">
        <v>37</v>
      </c>
      <c r="H485" s="5" t="s">
        <v>1965</v>
      </c>
    </row>
    <row r="486" customFormat="false" ht="15" hidden="false" customHeight="false" outlineLevel="0" collapsed="false">
      <c r="A486" s="5" t="s">
        <v>1966</v>
      </c>
      <c r="B486" s="5" t="s">
        <v>883</v>
      </c>
      <c r="C486" s="5" t="s">
        <v>884</v>
      </c>
      <c r="D486" s="5" t="s">
        <v>888</v>
      </c>
      <c r="E486" s="6" t="n">
        <v>288</v>
      </c>
      <c r="F486" s="6" t="n">
        <v>346</v>
      </c>
      <c r="G486" s="6" t="n">
        <v>304</v>
      </c>
      <c r="H486" s="5" t="s">
        <v>1967</v>
      </c>
    </row>
    <row r="487" customFormat="false" ht="15" hidden="false" customHeight="false" outlineLevel="0" collapsed="false">
      <c r="A487" s="5" t="s">
        <v>1968</v>
      </c>
      <c r="B487" s="5" t="s">
        <v>883</v>
      </c>
      <c r="C487" s="5" t="s">
        <v>884</v>
      </c>
      <c r="D487" s="5" t="s">
        <v>888</v>
      </c>
      <c r="E487" s="6" t="n">
        <v>288</v>
      </c>
      <c r="F487" s="6" t="n">
        <v>346</v>
      </c>
      <c r="G487" s="6" t="n">
        <v>304</v>
      </c>
      <c r="H487" s="5" t="s">
        <v>1967</v>
      </c>
    </row>
    <row r="488" customFormat="false" ht="15" hidden="false" customHeight="false" outlineLevel="0" collapsed="false">
      <c r="A488" s="5" t="s">
        <v>1969</v>
      </c>
      <c r="B488" s="5" t="s">
        <v>883</v>
      </c>
      <c r="C488" s="5" t="s">
        <v>884</v>
      </c>
      <c r="D488" s="5" t="s">
        <v>888</v>
      </c>
      <c r="E488" s="6" t="n">
        <v>288</v>
      </c>
      <c r="F488" s="6" t="n">
        <v>346</v>
      </c>
      <c r="G488" s="6" t="n">
        <v>304</v>
      </c>
      <c r="H488" s="5" t="s">
        <v>1967</v>
      </c>
    </row>
    <row r="489" customFormat="false" ht="15" hidden="false" customHeight="false" outlineLevel="0" collapsed="false">
      <c r="A489" s="5" t="s">
        <v>1970</v>
      </c>
      <c r="B489" s="5" t="s">
        <v>883</v>
      </c>
      <c r="C489" s="5" t="s">
        <v>884</v>
      </c>
      <c r="D489" s="5" t="s">
        <v>888</v>
      </c>
      <c r="E489" s="6" t="n">
        <v>288</v>
      </c>
      <c r="F489" s="6" t="n">
        <v>346</v>
      </c>
      <c r="G489" s="6" t="n">
        <v>304</v>
      </c>
      <c r="H489" s="5" t="s">
        <v>1967</v>
      </c>
    </row>
    <row r="490" customFormat="false" ht="15" hidden="false" customHeight="false" outlineLevel="0" collapsed="false">
      <c r="A490" s="5" t="s">
        <v>1971</v>
      </c>
      <c r="B490" s="5" t="s">
        <v>1972</v>
      </c>
      <c r="C490" s="5" t="s">
        <v>1973</v>
      </c>
      <c r="D490" s="5" t="s">
        <v>1974</v>
      </c>
      <c r="E490" s="6" t="n">
        <v>102</v>
      </c>
      <c r="F490" s="6" t="n">
        <v>166</v>
      </c>
      <c r="G490" s="6" t="n">
        <v>153</v>
      </c>
      <c r="H490" s="5" t="s">
        <v>1975</v>
      </c>
    </row>
    <row r="491" customFormat="false" ht="15" hidden="false" customHeight="false" outlineLevel="0" collapsed="false">
      <c r="A491" s="5" t="s">
        <v>1976</v>
      </c>
      <c r="B491" s="5" t="s">
        <v>967</v>
      </c>
      <c r="C491" s="5" t="s">
        <v>963</v>
      </c>
      <c r="D491" s="5" t="s">
        <v>964</v>
      </c>
      <c r="E491" s="6" t="n">
        <v>26</v>
      </c>
      <c r="F491" s="6" t="n">
        <v>94</v>
      </c>
      <c r="G491" s="6" t="n">
        <v>30</v>
      </c>
      <c r="H491" s="5" t="s">
        <v>1977</v>
      </c>
    </row>
    <row r="492" customFormat="false" ht="15" hidden="false" customHeight="false" outlineLevel="0" collapsed="false">
      <c r="A492" s="5" t="s">
        <v>1978</v>
      </c>
      <c r="B492" s="5" t="s">
        <v>1979</v>
      </c>
      <c r="C492" s="5" t="s">
        <v>1980</v>
      </c>
      <c r="D492" s="5" t="s">
        <v>1981</v>
      </c>
      <c r="E492" s="6" t="n">
        <v>282</v>
      </c>
      <c r="F492" s="6" t="n">
        <v>337</v>
      </c>
      <c r="G492" s="6" t="n">
        <v>302</v>
      </c>
      <c r="H492" s="5" t="s">
        <v>1982</v>
      </c>
    </row>
    <row r="493" customFormat="false" ht="15" hidden="false" customHeight="false" outlineLevel="0" collapsed="false">
      <c r="A493" s="5" t="s">
        <v>1983</v>
      </c>
      <c r="B493" s="5" t="s">
        <v>1088</v>
      </c>
      <c r="C493" s="5" t="s">
        <v>1089</v>
      </c>
      <c r="D493" s="5" t="s">
        <v>1090</v>
      </c>
      <c r="E493" s="6" t="n">
        <v>212</v>
      </c>
      <c r="F493" s="6" t="n">
        <v>219</v>
      </c>
      <c r="G493" s="6" t="n">
        <v>238</v>
      </c>
      <c r="H493" s="5" t="s">
        <v>1984</v>
      </c>
    </row>
    <row r="494" customFormat="false" ht="15" hidden="false" customHeight="false" outlineLevel="0" collapsed="false">
      <c r="A494" s="5" t="s">
        <v>1985</v>
      </c>
      <c r="B494" s="5" t="s">
        <v>1116</v>
      </c>
      <c r="C494" s="5" t="s">
        <v>1117</v>
      </c>
      <c r="D494" s="5" t="s">
        <v>1118</v>
      </c>
      <c r="E494" s="6" t="n">
        <v>453</v>
      </c>
      <c r="F494" s="6" t="n">
        <v>431</v>
      </c>
      <c r="G494" s="6" t="n">
        <v>485</v>
      </c>
      <c r="H494" s="5" t="s">
        <v>1986</v>
      </c>
    </row>
    <row r="495" customFormat="false" ht="15" hidden="false" customHeight="false" outlineLevel="0" collapsed="false">
      <c r="A495" s="5" t="s">
        <v>1987</v>
      </c>
      <c r="B495" s="5" t="s">
        <v>626</v>
      </c>
      <c r="C495" s="5" t="s">
        <v>627</v>
      </c>
      <c r="D495" s="5" t="s">
        <v>1988</v>
      </c>
      <c r="E495" s="6" t="n">
        <v>25</v>
      </c>
      <c r="F495" s="6" t="n">
        <v>94</v>
      </c>
      <c r="G495" s="6" t="n">
        <v>39</v>
      </c>
      <c r="H495" s="5" t="s">
        <v>1989</v>
      </c>
    </row>
    <row r="496" customFormat="false" ht="15" hidden="false" customHeight="false" outlineLevel="0" collapsed="false">
      <c r="A496" s="5" t="s">
        <v>1990</v>
      </c>
      <c r="B496" s="5" t="s">
        <v>967</v>
      </c>
      <c r="C496" s="5" t="s">
        <v>963</v>
      </c>
      <c r="D496" s="5" t="s">
        <v>964</v>
      </c>
      <c r="E496" s="6" t="n">
        <v>26</v>
      </c>
      <c r="F496" s="6" t="n">
        <v>94</v>
      </c>
      <c r="G496" s="6" t="n">
        <v>30</v>
      </c>
      <c r="H496" s="5" t="s">
        <v>1991</v>
      </c>
    </row>
    <row r="497" customFormat="false" ht="15" hidden="false" customHeight="false" outlineLevel="0" collapsed="false">
      <c r="A497" s="5" t="s">
        <v>1992</v>
      </c>
      <c r="B497" s="5" t="s">
        <v>1993</v>
      </c>
      <c r="C497" s="5" t="s">
        <v>1994</v>
      </c>
      <c r="D497" s="5" t="s">
        <v>1995</v>
      </c>
      <c r="E497" s="6" t="n">
        <v>631</v>
      </c>
      <c r="F497" s="6" t="n">
        <v>584</v>
      </c>
      <c r="G497" s="6" t="n">
        <v>591</v>
      </c>
      <c r="H497" s="5" t="s">
        <v>1996</v>
      </c>
    </row>
    <row r="498" customFormat="false" ht="15" hidden="false" customHeight="false" outlineLevel="0" collapsed="false">
      <c r="A498" s="5" t="s">
        <v>1997</v>
      </c>
      <c r="B498" s="5" t="s">
        <v>1998</v>
      </c>
      <c r="C498" s="5" t="s">
        <v>1999</v>
      </c>
      <c r="D498" s="5" t="s">
        <v>2000</v>
      </c>
      <c r="E498" s="6" t="n">
        <v>454</v>
      </c>
      <c r="F498" s="6" t="n">
        <v>473</v>
      </c>
      <c r="G498" s="6" t="n">
        <v>433</v>
      </c>
      <c r="H498" s="5" t="s">
        <v>2001</v>
      </c>
    </row>
    <row r="499" customFormat="false" ht="15" hidden="false" customHeight="false" outlineLevel="0" collapsed="false">
      <c r="A499" s="5" t="s">
        <v>2002</v>
      </c>
      <c r="B499" s="5" t="s">
        <v>2003</v>
      </c>
      <c r="C499" s="5" t="s">
        <v>2004</v>
      </c>
      <c r="D499" s="5" t="s">
        <v>2005</v>
      </c>
      <c r="E499" s="6" t="n">
        <v>60</v>
      </c>
      <c r="F499" s="6" t="n">
        <v>14</v>
      </c>
      <c r="G499" s="6" t="n">
        <v>48</v>
      </c>
      <c r="H499" s="5" t="s">
        <v>2006</v>
      </c>
    </row>
    <row r="500" customFormat="false" ht="15" hidden="false" customHeight="false" outlineLevel="0" collapsed="false">
      <c r="A500" s="5" t="s">
        <v>2007</v>
      </c>
      <c r="B500" s="5" t="s">
        <v>2008</v>
      </c>
      <c r="C500" s="5" t="s">
        <v>2009</v>
      </c>
      <c r="D500" s="5" t="s">
        <v>2010</v>
      </c>
      <c r="E500" s="6" t="n">
        <v>600</v>
      </c>
      <c r="F500" s="6" t="n">
        <v>575</v>
      </c>
      <c r="G500" s="6" t="n">
        <v>608</v>
      </c>
      <c r="H500" s="5" t="s">
        <v>2011</v>
      </c>
    </row>
    <row r="501" customFormat="false" ht="15" hidden="false" customHeight="false" outlineLevel="0" collapsed="false">
      <c r="A501" s="5" t="s">
        <v>2012</v>
      </c>
      <c r="B501" s="5" t="s">
        <v>2013</v>
      </c>
      <c r="C501" s="5" t="s">
        <v>2014</v>
      </c>
      <c r="D501" s="5" t="s">
        <v>2015</v>
      </c>
      <c r="E501" s="6" t="n">
        <v>407</v>
      </c>
      <c r="F501" s="6" t="n">
        <v>374</v>
      </c>
      <c r="G501" s="6" t="n">
        <v>396</v>
      </c>
      <c r="H501" s="5" t="s">
        <v>2016</v>
      </c>
    </row>
    <row r="502" customFormat="false" ht="15" hidden="false" customHeight="false" outlineLevel="0" collapsed="false">
      <c r="A502" s="5" t="s">
        <v>2017</v>
      </c>
      <c r="B502" s="5" t="s">
        <v>2018</v>
      </c>
      <c r="C502" s="5" t="s">
        <v>2019</v>
      </c>
      <c r="D502" s="5" t="s">
        <v>2020</v>
      </c>
      <c r="E502" s="6" t="n">
        <v>289</v>
      </c>
      <c r="F502" s="6" t="n">
        <v>342</v>
      </c>
      <c r="G502" s="6" t="n">
        <v>295</v>
      </c>
      <c r="H502" s="5" t="s">
        <v>2021</v>
      </c>
    </row>
    <row r="503" customFormat="false" ht="15" hidden="false" customHeight="false" outlineLevel="0" collapsed="false">
      <c r="A503" s="5" t="s">
        <v>2022</v>
      </c>
      <c r="B503" s="5" t="s">
        <v>2023</v>
      </c>
      <c r="C503" s="5" t="s">
        <v>2024</v>
      </c>
      <c r="D503" s="5" t="s">
        <v>2025</v>
      </c>
      <c r="E503" s="6" t="n">
        <v>86</v>
      </c>
      <c r="F503" s="6" t="n">
        <v>81</v>
      </c>
      <c r="G503" s="6" t="n">
        <v>47</v>
      </c>
      <c r="H503" s="5" t="s">
        <v>2026</v>
      </c>
    </row>
    <row r="504" customFormat="false" ht="15" hidden="false" customHeight="false" outlineLevel="0" collapsed="false">
      <c r="A504" s="5" t="s">
        <v>2027</v>
      </c>
      <c r="B504" s="5" t="s">
        <v>2028</v>
      </c>
      <c r="C504" s="5" t="s">
        <v>2029</v>
      </c>
      <c r="D504" s="5" t="s">
        <v>2030</v>
      </c>
      <c r="E504" s="6" t="n">
        <v>323</v>
      </c>
      <c r="F504" s="6" t="n">
        <v>309</v>
      </c>
      <c r="G504" s="6" t="n">
        <v>364</v>
      </c>
      <c r="H504" s="5" t="s">
        <v>2031</v>
      </c>
    </row>
    <row r="505" customFormat="false" ht="15" hidden="false" customHeight="false" outlineLevel="0" collapsed="false">
      <c r="A505" s="5" t="s">
        <v>2032</v>
      </c>
      <c r="B505" s="5" t="s">
        <v>2033</v>
      </c>
      <c r="C505" s="5" t="s">
        <v>2034</v>
      </c>
      <c r="D505" s="5" t="s">
        <v>2035</v>
      </c>
      <c r="E505" s="6" t="n">
        <v>409</v>
      </c>
      <c r="F505" s="6" t="n">
        <v>393</v>
      </c>
      <c r="G505" s="6" t="n">
        <v>377</v>
      </c>
      <c r="H505" s="5" t="s">
        <v>2036</v>
      </c>
    </row>
    <row r="506" customFormat="false" ht="15" hidden="false" customHeight="false" outlineLevel="0" collapsed="false">
      <c r="A506" s="5" t="s">
        <v>2037</v>
      </c>
      <c r="B506" s="5" t="s">
        <v>1692</v>
      </c>
      <c r="C506" s="5" t="s">
        <v>1693</v>
      </c>
      <c r="D506" s="5" t="s">
        <v>1694</v>
      </c>
      <c r="E506" s="6" t="n">
        <v>285</v>
      </c>
      <c r="F506" s="6" t="n">
        <v>342</v>
      </c>
      <c r="G506" s="6" t="n">
        <v>295</v>
      </c>
      <c r="H506" s="5" t="s">
        <v>2038</v>
      </c>
    </row>
    <row r="507" customFormat="false" ht="15" hidden="false" customHeight="false" outlineLevel="0" collapsed="false">
      <c r="A507" s="5" t="s">
        <v>2039</v>
      </c>
      <c r="B507" s="5" t="s">
        <v>2040</v>
      </c>
      <c r="C507" s="5" t="s">
        <v>2041</v>
      </c>
      <c r="D507" s="5" t="s">
        <v>2042</v>
      </c>
      <c r="E507" s="6" t="n">
        <v>111</v>
      </c>
      <c r="F507" s="6" t="n">
        <v>123</v>
      </c>
      <c r="G507" s="6" t="n">
        <v>151</v>
      </c>
      <c r="H507" s="5" t="s">
        <v>2043</v>
      </c>
    </row>
    <row r="508" customFormat="false" ht="15" hidden="false" customHeight="false" outlineLevel="0" collapsed="false">
      <c r="A508" s="5" t="s">
        <v>2044</v>
      </c>
      <c r="B508" s="5" t="s">
        <v>2045</v>
      </c>
      <c r="C508" s="5" t="s">
        <v>1700</v>
      </c>
      <c r="D508" s="5" t="s">
        <v>2046</v>
      </c>
      <c r="E508" s="6" t="n">
        <v>453</v>
      </c>
      <c r="F508" s="6" t="n">
        <v>431</v>
      </c>
      <c r="G508" s="6" t="n">
        <v>469</v>
      </c>
      <c r="H508" s="5" t="s">
        <v>2047</v>
      </c>
    </row>
    <row r="509" customFormat="false" ht="15" hidden="false" customHeight="false" outlineLevel="0" collapsed="false">
      <c r="A509" s="5" t="s">
        <v>2048</v>
      </c>
      <c r="B509" s="5" t="s">
        <v>952</v>
      </c>
      <c r="C509" s="5" t="s">
        <v>953</v>
      </c>
      <c r="D509" s="5" t="s">
        <v>954</v>
      </c>
      <c r="E509" s="6" t="n">
        <v>286</v>
      </c>
      <c r="F509" s="6" t="n">
        <v>344</v>
      </c>
      <c r="G509" s="6" t="n">
        <v>299</v>
      </c>
      <c r="H509" s="5" t="s">
        <v>2049</v>
      </c>
    </row>
    <row r="510" customFormat="false" ht="15" hidden="false" customHeight="false" outlineLevel="0" collapsed="false">
      <c r="A510" s="5" t="s">
        <v>2050</v>
      </c>
      <c r="B510" s="5" t="s">
        <v>2051</v>
      </c>
      <c r="C510" s="5" t="s">
        <v>2052</v>
      </c>
      <c r="D510" s="5" t="s">
        <v>2053</v>
      </c>
      <c r="E510" s="6" t="n">
        <v>406</v>
      </c>
      <c r="F510" s="6" t="n">
        <v>385</v>
      </c>
      <c r="G510" s="6" t="n">
        <v>377</v>
      </c>
      <c r="H510" s="5" t="s">
        <v>2054</v>
      </c>
    </row>
    <row r="511" customFormat="false" ht="15" hidden="false" customHeight="false" outlineLevel="0" collapsed="false">
      <c r="A511" s="5" t="s">
        <v>2055</v>
      </c>
      <c r="B511" s="5" t="s">
        <v>2056</v>
      </c>
      <c r="C511" s="5" t="s">
        <v>2057</v>
      </c>
      <c r="D511" s="5" t="s">
        <v>2058</v>
      </c>
      <c r="E511" s="6" t="n">
        <v>282</v>
      </c>
      <c r="F511" s="6" t="n">
        <v>294</v>
      </c>
      <c r="G511" s="6" t="n">
        <v>343</v>
      </c>
      <c r="H511" s="5" t="s">
        <v>2059</v>
      </c>
    </row>
    <row r="512" customFormat="false" ht="15" hidden="false" customHeight="false" outlineLevel="0" collapsed="false">
      <c r="A512" s="5" t="s">
        <v>2060</v>
      </c>
      <c r="B512" s="5" t="s">
        <v>2061</v>
      </c>
      <c r="C512" s="5" t="s">
        <v>2062</v>
      </c>
      <c r="D512" s="5" t="s">
        <v>2063</v>
      </c>
      <c r="E512" s="6" t="n">
        <v>407</v>
      </c>
      <c r="F512" s="6" t="n">
        <v>393</v>
      </c>
      <c r="G512" s="6" t="n">
        <v>387</v>
      </c>
      <c r="H512" s="5" t="s">
        <v>2064</v>
      </c>
    </row>
    <row r="513" customFormat="false" ht="15" hidden="false" customHeight="false" outlineLevel="0" collapsed="false">
      <c r="A513" s="5" t="s">
        <v>2065</v>
      </c>
      <c r="B513" s="5" t="s">
        <v>2066</v>
      </c>
      <c r="C513" s="5" t="s">
        <v>2067</v>
      </c>
      <c r="D513" s="5" t="s">
        <v>2068</v>
      </c>
      <c r="E513" s="6" t="n">
        <v>117</v>
      </c>
      <c r="F513" s="6" t="n">
        <v>134</v>
      </c>
      <c r="G513" s="6" t="n">
        <v>130</v>
      </c>
      <c r="H513" s="5" t="s">
        <v>2069</v>
      </c>
    </row>
    <row r="514" customFormat="false" ht="15" hidden="false" customHeight="false" outlineLevel="0" collapsed="false">
      <c r="A514" s="5" t="s">
        <v>2070</v>
      </c>
      <c r="B514" s="5" t="s">
        <v>2071</v>
      </c>
      <c r="C514" s="5" t="s">
        <v>2072</v>
      </c>
      <c r="D514" s="5" t="s">
        <v>2073</v>
      </c>
      <c r="E514" s="6" t="n">
        <v>144</v>
      </c>
      <c r="F514" s="6" t="n">
        <v>101</v>
      </c>
      <c r="G514" s="6" t="n">
        <v>167</v>
      </c>
      <c r="H514" s="5" t="s">
        <v>2074</v>
      </c>
    </row>
    <row r="515" customFormat="false" ht="15" hidden="false" customHeight="false" outlineLevel="0" collapsed="false">
      <c r="A515" s="5" t="s">
        <v>2075</v>
      </c>
      <c r="B515" s="5" t="s">
        <v>645</v>
      </c>
      <c r="C515" s="5" t="s">
        <v>653</v>
      </c>
      <c r="D515" s="5" t="s">
        <v>2076</v>
      </c>
      <c r="E515" s="6" t="n">
        <v>110</v>
      </c>
      <c r="F515" s="6" t="n">
        <v>135</v>
      </c>
      <c r="G515" s="6" t="n">
        <v>126</v>
      </c>
      <c r="H515" s="5" t="s">
        <v>2077</v>
      </c>
    </row>
    <row r="516" customFormat="false" ht="15" hidden="false" customHeight="false" outlineLevel="0" collapsed="false">
      <c r="A516" s="5" t="s">
        <v>2078</v>
      </c>
      <c r="B516" s="5" t="s">
        <v>2079</v>
      </c>
      <c r="C516" s="5" t="s">
        <v>2080</v>
      </c>
      <c r="D516" s="5" t="s">
        <v>2081</v>
      </c>
      <c r="E516" s="6" t="n">
        <v>282</v>
      </c>
      <c r="F516" s="6" t="n">
        <v>294</v>
      </c>
      <c r="G516" s="6" t="n">
        <v>343</v>
      </c>
      <c r="H516" s="5" t="s">
        <v>2082</v>
      </c>
    </row>
    <row r="517" customFormat="false" ht="15" hidden="false" customHeight="false" outlineLevel="0" collapsed="false">
      <c r="A517" s="5" t="s">
        <v>2083</v>
      </c>
      <c r="B517" s="5" t="s">
        <v>2084</v>
      </c>
      <c r="C517" s="5" t="s">
        <v>2085</v>
      </c>
      <c r="D517" s="5" t="s">
        <v>2086</v>
      </c>
      <c r="E517" s="6" t="n">
        <v>407</v>
      </c>
      <c r="F517" s="6" t="n">
        <v>374</v>
      </c>
      <c r="G517" s="6" t="n">
        <v>396</v>
      </c>
      <c r="H517" s="5" t="s">
        <v>2087</v>
      </c>
    </row>
    <row r="518" customFormat="false" ht="15" hidden="false" customHeight="false" outlineLevel="0" collapsed="false">
      <c r="A518" s="5" t="s">
        <v>2088</v>
      </c>
      <c r="B518" s="5" t="s">
        <v>2089</v>
      </c>
      <c r="C518" s="5" t="s">
        <v>2090</v>
      </c>
      <c r="D518" s="5" t="s">
        <v>2091</v>
      </c>
      <c r="E518" s="6" t="n">
        <v>409</v>
      </c>
      <c r="F518" s="6" t="n">
        <v>393</v>
      </c>
      <c r="G518" s="6" t="n">
        <v>377</v>
      </c>
      <c r="H518" s="5" t="s">
        <v>2092</v>
      </c>
    </row>
    <row r="519" customFormat="false" ht="15" hidden="false" customHeight="false" outlineLevel="0" collapsed="false">
      <c r="A519" s="5" t="s">
        <v>2093</v>
      </c>
      <c r="B519" s="5" t="s">
        <v>2094</v>
      </c>
      <c r="C519" s="5" t="s">
        <v>2090</v>
      </c>
      <c r="D519" s="5" t="s">
        <v>2091</v>
      </c>
      <c r="E519" s="6" t="n">
        <v>409</v>
      </c>
      <c r="F519" s="6" t="n">
        <v>393</v>
      </c>
      <c r="G519" s="6" t="n">
        <v>377</v>
      </c>
      <c r="H519" s="5" t="s">
        <v>2092</v>
      </c>
    </row>
    <row r="520" customFormat="false" ht="15" hidden="false" customHeight="false" outlineLevel="0" collapsed="false">
      <c r="A520" s="5" t="s">
        <v>2095</v>
      </c>
      <c r="B520" s="5" t="s">
        <v>2096</v>
      </c>
      <c r="C520" s="5" t="s">
        <v>2097</v>
      </c>
      <c r="D520" s="5" t="s">
        <v>2098</v>
      </c>
      <c r="E520" s="6" t="n">
        <v>22</v>
      </c>
      <c r="F520" s="6" t="n">
        <v>94</v>
      </c>
      <c r="G520" s="6" t="n">
        <v>34</v>
      </c>
      <c r="H520" s="5" t="s">
        <v>2099</v>
      </c>
    </row>
    <row r="521" customFormat="false" ht="15" hidden="false" customHeight="false" outlineLevel="0" collapsed="false">
      <c r="A521" s="5" t="s">
        <v>2100</v>
      </c>
      <c r="B521" s="5" t="s">
        <v>2101</v>
      </c>
      <c r="C521" s="5" t="s">
        <v>2102</v>
      </c>
      <c r="D521" s="5" t="s">
        <v>2103</v>
      </c>
      <c r="E521" s="6" t="n">
        <v>60</v>
      </c>
      <c r="F521" s="6" t="n">
        <v>99</v>
      </c>
      <c r="G521" s="6" t="n">
        <v>97</v>
      </c>
      <c r="H521" s="5" t="s">
        <v>2104</v>
      </c>
    </row>
    <row r="522" customFormat="false" ht="15" hidden="false" customHeight="false" outlineLevel="0" collapsed="false">
      <c r="A522" s="5" t="s">
        <v>2105</v>
      </c>
      <c r="B522" s="5" t="s">
        <v>2106</v>
      </c>
      <c r="C522" s="5" t="s">
        <v>2102</v>
      </c>
      <c r="D522" s="5" t="s">
        <v>2103</v>
      </c>
      <c r="E522" s="6" t="n">
        <v>60</v>
      </c>
      <c r="F522" s="6" t="n">
        <v>99</v>
      </c>
      <c r="G522" s="6" t="n">
        <v>97</v>
      </c>
      <c r="H522" s="5" t="s">
        <v>2104</v>
      </c>
    </row>
    <row r="523" customFormat="false" ht="15" hidden="false" customHeight="false" outlineLevel="0" collapsed="false">
      <c r="A523" s="5" t="s">
        <v>2107</v>
      </c>
      <c r="B523" s="5" t="s">
        <v>2101</v>
      </c>
      <c r="C523" s="5" t="s">
        <v>2108</v>
      </c>
      <c r="D523" s="5" t="s">
        <v>2103</v>
      </c>
      <c r="E523" s="6" t="n">
        <v>60</v>
      </c>
      <c r="F523" s="6" t="n">
        <v>99</v>
      </c>
      <c r="G523" s="6" t="n">
        <v>97</v>
      </c>
      <c r="H523" s="5" t="s">
        <v>2104</v>
      </c>
    </row>
    <row r="524" customFormat="false" ht="15" hidden="false" customHeight="false" outlineLevel="0" collapsed="false">
      <c r="A524" s="5" t="s">
        <v>2109</v>
      </c>
      <c r="B524" s="5" t="s">
        <v>2101</v>
      </c>
      <c r="C524" s="5" t="s">
        <v>2108</v>
      </c>
      <c r="D524" s="5" t="s">
        <v>2103</v>
      </c>
      <c r="E524" s="6" t="n">
        <v>60</v>
      </c>
      <c r="F524" s="6" t="n">
        <v>99</v>
      </c>
      <c r="G524" s="6" t="n">
        <v>97</v>
      </c>
      <c r="H524" s="5" t="s">
        <v>2104</v>
      </c>
    </row>
    <row r="525" customFormat="false" ht="15" hidden="false" customHeight="false" outlineLevel="0" collapsed="false">
      <c r="A525" s="5" t="s">
        <v>2110</v>
      </c>
      <c r="B525" s="5" t="s">
        <v>2111</v>
      </c>
      <c r="C525" s="5" t="s">
        <v>2112</v>
      </c>
      <c r="D525" s="5" t="s">
        <v>2113</v>
      </c>
      <c r="E525" s="6" t="n">
        <v>471</v>
      </c>
      <c r="F525" s="6" t="n">
        <v>438</v>
      </c>
      <c r="G525" s="6" t="n">
        <v>452</v>
      </c>
      <c r="H525" s="5" t="s">
        <v>2114</v>
      </c>
    </row>
    <row r="526" customFormat="false" ht="15" hidden="false" customHeight="false" outlineLevel="0" collapsed="false">
      <c r="A526" s="5" t="s">
        <v>2115</v>
      </c>
      <c r="B526" s="5" t="s">
        <v>2116</v>
      </c>
      <c r="C526" s="5" t="s">
        <v>2117</v>
      </c>
      <c r="D526" s="5" t="s">
        <v>2118</v>
      </c>
      <c r="E526" s="6" t="n">
        <v>84</v>
      </c>
      <c r="F526" s="6" t="n">
        <v>57</v>
      </c>
      <c r="G526" s="6" t="n">
        <v>71</v>
      </c>
      <c r="H526" s="5" t="s">
        <v>2119</v>
      </c>
    </row>
    <row r="527" customFormat="false" ht="15" hidden="false" customHeight="false" outlineLevel="0" collapsed="false">
      <c r="A527" s="5" t="s">
        <v>2120</v>
      </c>
      <c r="B527" s="5" t="s">
        <v>2121</v>
      </c>
      <c r="C527" s="5" t="s">
        <v>2122</v>
      </c>
      <c r="D527" s="5" t="s">
        <v>2123</v>
      </c>
      <c r="E527" s="6" t="n">
        <v>24</v>
      </c>
      <c r="F527" s="6" t="n">
        <v>94</v>
      </c>
      <c r="G527" s="6" t="n">
        <v>31</v>
      </c>
      <c r="H527" s="5" t="s">
        <v>2124</v>
      </c>
    </row>
    <row r="528" customFormat="false" ht="15" hidden="false" customHeight="false" outlineLevel="0" collapsed="false">
      <c r="A528" s="5" t="s">
        <v>2125</v>
      </c>
      <c r="B528" s="5" t="s">
        <v>2126</v>
      </c>
      <c r="C528" s="5" t="s">
        <v>2127</v>
      </c>
      <c r="D528" s="5" t="s">
        <v>2128</v>
      </c>
      <c r="E528" s="6" t="n">
        <v>111</v>
      </c>
      <c r="F528" s="6" t="n">
        <v>123</v>
      </c>
      <c r="G528" s="6" t="n">
        <v>151</v>
      </c>
      <c r="H528" s="5" t="s">
        <v>2129</v>
      </c>
    </row>
    <row r="529" customFormat="false" ht="15" hidden="false" customHeight="false" outlineLevel="0" collapsed="false">
      <c r="A529" s="5" t="s">
        <v>2130</v>
      </c>
      <c r="B529" s="5" t="s">
        <v>1365</v>
      </c>
      <c r="C529" s="5" t="s">
        <v>1366</v>
      </c>
      <c r="D529" s="5" t="s">
        <v>1367</v>
      </c>
      <c r="E529" s="6" t="n">
        <v>255</v>
      </c>
      <c r="F529" s="6" t="n">
        <v>189</v>
      </c>
      <c r="G529" s="6" t="n">
        <v>213</v>
      </c>
      <c r="H529" s="5" t="s">
        <v>2131</v>
      </c>
    </row>
    <row r="530" customFormat="false" ht="15" hidden="false" customHeight="false" outlineLevel="0" collapsed="false">
      <c r="A530" s="5" t="s">
        <v>2132</v>
      </c>
      <c r="B530" s="5" t="s">
        <v>2133</v>
      </c>
      <c r="C530" s="5" t="s">
        <v>2134</v>
      </c>
      <c r="D530" s="5" t="s">
        <v>2135</v>
      </c>
      <c r="E530" s="6" t="n">
        <v>112</v>
      </c>
      <c r="F530" s="6" t="n">
        <v>135</v>
      </c>
      <c r="G530" s="6" t="n">
        <v>126</v>
      </c>
      <c r="H530" s="5" t="s">
        <v>2136</v>
      </c>
    </row>
    <row r="531" customFormat="false" ht="15" hidden="false" customHeight="false" outlineLevel="0" collapsed="false">
      <c r="A531" s="5" t="s">
        <v>2137</v>
      </c>
      <c r="B531" s="5" t="s">
        <v>2138</v>
      </c>
      <c r="C531" s="5" t="s">
        <v>2139</v>
      </c>
      <c r="D531" s="5" t="s">
        <v>2140</v>
      </c>
      <c r="E531" s="6" t="n">
        <v>243</v>
      </c>
      <c r="F531" s="6" t="n">
        <v>225</v>
      </c>
      <c r="G531" s="6" t="n">
        <v>194</v>
      </c>
      <c r="H531" s="5" t="s">
        <v>2141</v>
      </c>
    </row>
    <row r="532" customFormat="false" ht="15" hidden="false" customHeight="false" outlineLevel="0" collapsed="false">
      <c r="A532" s="5" t="s">
        <v>2142</v>
      </c>
      <c r="B532" s="5" t="s">
        <v>2143</v>
      </c>
      <c r="C532" s="5" t="s">
        <v>2144</v>
      </c>
      <c r="D532" s="5" t="s">
        <v>2145</v>
      </c>
      <c r="E532" s="6" t="n">
        <v>46</v>
      </c>
      <c r="F532" s="6" t="n">
        <v>64</v>
      </c>
      <c r="G532" s="6" t="n">
        <v>12</v>
      </c>
      <c r="H532" s="5" t="s">
        <v>2146</v>
      </c>
    </row>
    <row r="533" customFormat="false" ht="15" hidden="false" customHeight="false" outlineLevel="0" collapsed="false">
      <c r="A533" s="5" t="s">
        <v>2147</v>
      </c>
      <c r="B533" s="5" t="s">
        <v>2143</v>
      </c>
      <c r="C533" s="5" t="s">
        <v>2144</v>
      </c>
      <c r="D533" s="5" t="s">
        <v>2145</v>
      </c>
      <c r="E533" s="6" t="n">
        <v>46</v>
      </c>
      <c r="F533" s="6" t="n">
        <v>64</v>
      </c>
      <c r="G533" s="6" t="n">
        <v>12</v>
      </c>
      <c r="H533" s="5" t="s">
        <v>2146</v>
      </c>
    </row>
    <row r="534" customFormat="false" ht="15" hidden="false" customHeight="false" outlineLevel="0" collapsed="false">
      <c r="A534" s="5" t="s">
        <v>2148</v>
      </c>
      <c r="B534" s="5" t="s">
        <v>2143</v>
      </c>
      <c r="C534" s="5" t="s">
        <v>2149</v>
      </c>
      <c r="D534" s="5" t="s">
        <v>2145</v>
      </c>
      <c r="E534" s="6" t="n">
        <v>46</v>
      </c>
      <c r="F534" s="6" t="n">
        <v>64</v>
      </c>
      <c r="G534" s="6" t="n">
        <v>12</v>
      </c>
      <c r="H534" s="5" t="s">
        <v>2146</v>
      </c>
    </row>
    <row r="535" customFormat="false" ht="15" hidden="false" customHeight="false" outlineLevel="0" collapsed="false">
      <c r="A535" s="5" t="s">
        <v>2150</v>
      </c>
      <c r="B535" s="5" t="s">
        <v>2151</v>
      </c>
      <c r="C535" s="5" t="s">
        <v>2152</v>
      </c>
      <c r="D535" s="5" t="s">
        <v>2153</v>
      </c>
      <c r="E535" s="6" t="n">
        <v>409</v>
      </c>
      <c r="F535" s="6" t="n">
        <v>393</v>
      </c>
      <c r="G535" s="6" t="n">
        <v>377</v>
      </c>
      <c r="H535" s="5" t="s">
        <v>2146</v>
      </c>
    </row>
    <row r="536" customFormat="false" ht="15" hidden="false" customHeight="false" outlineLevel="0" collapsed="false">
      <c r="A536" s="5" t="s">
        <v>2154</v>
      </c>
      <c r="B536" s="5" t="s">
        <v>2143</v>
      </c>
      <c r="C536" s="5" t="s">
        <v>2149</v>
      </c>
      <c r="D536" s="5" t="s">
        <v>2145</v>
      </c>
      <c r="E536" s="6" t="n">
        <v>46</v>
      </c>
      <c r="F536" s="6" t="n">
        <v>64</v>
      </c>
      <c r="G536" s="6" t="n">
        <v>12</v>
      </c>
      <c r="H536" s="5" t="s">
        <v>2155</v>
      </c>
    </row>
    <row r="537" customFormat="false" ht="15" hidden="false" customHeight="false" outlineLevel="0" collapsed="false">
      <c r="A537" s="5" t="s">
        <v>2156</v>
      </c>
      <c r="B537" s="5" t="s">
        <v>2143</v>
      </c>
      <c r="C537" s="5" t="s">
        <v>2149</v>
      </c>
      <c r="D537" s="5" t="s">
        <v>2145</v>
      </c>
      <c r="E537" s="6" t="n">
        <v>46</v>
      </c>
      <c r="F537" s="6" t="n">
        <v>64</v>
      </c>
      <c r="G537" s="6" t="n">
        <v>12</v>
      </c>
      <c r="H537" s="5" t="s">
        <v>2155</v>
      </c>
    </row>
    <row r="538" customFormat="false" ht="15" hidden="false" customHeight="false" outlineLevel="0" collapsed="false">
      <c r="A538" s="5" t="s">
        <v>2157</v>
      </c>
      <c r="B538" s="5" t="s">
        <v>2158</v>
      </c>
      <c r="C538" s="5" t="s">
        <v>2159</v>
      </c>
      <c r="D538" s="5" t="s">
        <v>2160</v>
      </c>
      <c r="E538" s="6" t="n">
        <v>243</v>
      </c>
      <c r="F538" s="6" t="n">
        <v>225</v>
      </c>
      <c r="G538" s="6" t="n">
        <v>194</v>
      </c>
      <c r="H538" s="5" t="s">
        <v>2161</v>
      </c>
    </row>
    <row r="539" customFormat="false" ht="15" hidden="false" customHeight="false" outlineLevel="0" collapsed="false">
      <c r="A539" s="5" t="s">
        <v>2162</v>
      </c>
      <c r="B539" s="5" t="s">
        <v>2163</v>
      </c>
      <c r="C539" s="5" t="s">
        <v>2164</v>
      </c>
      <c r="D539" s="5" t="s">
        <v>2165</v>
      </c>
      <c r="E539" s="6" t="n">
        <v>453</v>
      </c>
      <c r="F539" s="6" t="n">
        <v>431</v>
      </c>
      <c r="G539" s="6" t="n">
        <v>476</v>
      </c>
      <c r="H539" s="5" t="s">
        <v>2166</v>
      </c>
    </row>
    <row r="540" customFormat="false" ht="15" hidden="false" customHeight="false" outlineLevel="0" collapsed="false">
      <c r="A540" s="5" t="s">
        <v>2167</v>
      </c>
      <c r="B540" s="5" t="s">
        <v>2168</v>
      </c>
      <c r="C540" s="5" t="s">
        <v>2169</v>
      </c>
      <c r="D540" s="5" t="s">
        <v>2170</v>
      </c>
      <c r="E540" s="6" t="n">
        <v>60</v>
      </c>
      <c r="F540" s="6" t="n">
        <v>1</v>
      </c>
      <c r="G540" s="6" t="n">
        <v>48</v>
      </c>
      <c r="H540" s="5" t="s">
        <v>2171</v>
      </c>
    </row>
    <row r="541" customFormat="false" ht="15" hidden="false" customHeight="false" outlineLevel="0" collapsed="false">
      <c r="A541" s="5" t="s">
        <v>2172</v>
      </c>
      <c r="B541" s="5" t="s">
        <v>2173</v>
      </c>
      <c r="C541" s="5" t="s">
        <v>2174</v>
      </c>
      <c r="D541" s="5" t="s">
        <v>2175</v>
      </c>
      <c r="E541" s="6" t="n">
        <v>409</v>
      </c>
      <c r="F541" s="6" t="n">
        <v>393</v>
      </c>
      <c r="G541" s="6" t="n">
        <v>377</v>
      </c>
      <c r="H541" s="5" t="s">
        <v>2176</v>
      </c>
    </row>
    <row r="542" customFormat="false" ht="15" hidden="false" customHeight="false" outlineLevel="0" collapsed="false">
      <c r="A542" s="5" t="s">
        <v>2177</v>
      </c>
      <c r="B542" s="5" t="s">
        <v>2173</v>
      </c>
      <c r="C542" s="5" t="s">
        <v>2174</v>
      </c>
      <c r="D542" s="5" t="s">
        <v>2175</v>
      </c>
      <c r="E542" s="6" t="n">
        <v>409</v>
      </c>
      <c r="F542" s="6" t="n">
        <v>393</v>
      </c>
      <c r="G542" s="6" t="n">
        <v>377</v>
      </c>
      <c r="H542" s="5" t="s">
        <v>2176</v>
      </c>
    </row>
    <row r="543" customFormat="false" ht="15" hidden="false" customHeight="false" outlineLevel="0" collapsed="false">
      <c r="A543" s="5" t="s">
        <v>2178</v>
      </c>
      <c r="B543" s="5" t="s">
        <v>2179</v>
      </c>
      <c r="C543" s="5" t="s">
        <v>2180</v>
      </c>
      <c r="D543" s="5" t="s">
        <v>2181</v>
      </c>
      <c r="E543" s="6" t="n">
        <v>453</v>
      </c>
      <c r="F543" s="6" t="n">
        <v>431</v>
      </c>
      <c r="G543" s="6" t="n">
        <v>469</v>
      </c>
      <c r="H543" s="5" t="s">
        <v>2182</v>
      </c>
    </row>
    <row r="544" customFormat="false" ht="15" hidden="false" customHeight="false" outlineLevel="0" collapsed="false">
      <c r="A544" s="5" t="s">
        <v>2183</v>
      </c>
      <c r="B544" s="5" t="s">
        <v>2184</v>
      </c>
      <c r="C544" s="5" t="s">
        <v>2185</v>
      </c>
      <c r="D544" s="5" t="s">
        <v>2186</v>
      </c>
      <c r="E544" s="6" t="n">
        <v>113</v>
      </c>
      <c r="F544" s="6" t="n">
        <v>146</v>
      </c>
      <c r="G544" s="6" t="n">
        <v>128</v>
      </c>
      <c r="H544" s="5" t="s">
        <v>2187</v>
      </c>
    </row>
    <row r="545" customFormat="false" ht="15" hidden="false" customHeight="false" outlineLevel="0" collapsed="false">
      <c r="A545" s="5" t="s">
        <v>2188</v>
      </c>
      <c r="B545" s="5" t="s">
        <v>2189</v>
      </c>
      <c r="C545" s="5" t="s">
        <v>2190</v>
      </c>
      <c r="D545" s="5" t="s">
        <v>2191</v>
      </c>
      <c r="E545" s="6" t="n">
        <v>471</v>
      </c>
      <c r="F545" s="6" t="n">
        <v>451</v>
      </c>
      <c r="G545" s="6" t="n">
        <v>440</v>
      </c>
      <c r="H545" s="5" t="s">
        <v>2192</v>
      </c>
    </row>
    <row r="546" customFormat="false" ht="15" hidden="false" customHeight="false" outlineLevel="0" collapsed="false">
      <c r="A546" s="5" t="s">
        <v>2193</v>
      </c>
      <c r="B546" s="5" t="s">
        <v>2194</v>
      </c>
      <c r="C546" s="5" t="s">
        <v>2195</v>
      </c>
      <c r="D546" s="5" t="s">
        <v>2196</v>
      </c>
      <c r="E546" s="6" t="n">
        <v>243</v>
      </c>
      <c r="F546" s="6" t="n">
        <v>225</v>
      </c>
      <c r="G546" s="6" t="n">
        <v>194</v>
      </c>
      <c r="H546" s="5" t="s">
        <v>2197</v>
      </c>
    </row>
    <row r="547" customFormat="false" ht="15" hidden="false" customHeight="false" outlineLevel="0" collapsed="false">
      <c r="A547" s="5" t="s">
        <v>2198</v>
      </c>
      <c r="B547" s="5" t="s">
        <v>2199</v>
      </c>
      <c r="C547" s="5" t="s">
        <v>2200</v>
      </c>
      <c r="D547" s="5" t="s">
        <v>2201</v>
      </c>
      <c r="E547" s="6" t="n">
        <v>500</v>
      </c>
      <c r="F547" s="6" t="n">
        <v>521</v>
      </c>
      <c r="G547" s="6" t="n">
        <v>546</v>
      </c>
      <c r="H547" s="5" t="s">
        <v>2202</v>
      </c>
    </row>
    <row r="548" customFormat="false" ht="15" hidden="false" customHeight="false" outlineLevel="0" collapsed="false">
      <c r="A548" s="5" t="s">
        <v>2203</v>
      </c>
      <c r="B548" s="5" t="s">
        <v>2199</v>
      </c>
      <c r="C548" s="5" t="s">
        <v>2200</v>
      </c>
      <c r="D548" s="5" t="s">
        <v>2204</v>
      </c>
      <c r="E548" s="6" t="n">
        <v>500</v>
      </c>
      <c r="F548" s="6" t="n">
        <v>521</v>
      </c>
      <c r="G548" s="6" t="n">
        <v>546</v>
      </c>
      <c r="H548" s="5" t="s">
        <v>2202</v>
      </c>
    </row>
    <row r="549" customFormat="false" ht="15" hidden="false" customHeight="false" outlineLevel="0" collapsed="false">
      <c r="A549" s="5" t="s">
        <v>2205</v>
      </c>
      <c r="B549" s="5" t="s">
        <v>2206</v>
      </c>
      <c r="C549" s="5" t="s">
        <v>2207</v>
      </c>
      <c r="D549" s="5" t="s">
        <v>2201</v>
      </c>
      <c r="E549" s="6" t="n">
        <v>500</v>
      </c>
      <c r="F549" s="6" t="n">
        <v>521</v>
      </c>
      <c r="G549" s="6" t="n">
        <v>546</v>
      </c>
      <c r="H549" s="5" t="s">
        <v>2202</v>
      </c>
    </row>
    <row r="550" customFormat="false" ht="15" hidden="false" customHeight="false" outlineLevel="0" collapsed="false">
      <c r="A550" s="5" t="s">
        <v>2208</v>
      </c>
      <c r="B550" s="5" t="s">
        <v>2209</v>
      </c>
      <c r="C550" s="5" t="s">
        <v>2210</v>
      </c>
      <c r="D550" s="5" t="s">
        <v>2211</v>
      </c>
      <c r="E550" s="6" t="n">
        <v>449</v>
      </c>
      <c r="F550" s="6" t="n">
        <v>470</v>
      </c>
      <c r="G550" s="6" t="n">
        <v>435</v>
      </c>
      <c r="H550" s="5" t="s">
        <v>2212</v>
      </c>
    </row>
    <row r="551" customFormat="false" ht="15" hidden="false" customHeight="false" outlineLevel="0" collapsed="false">
      <c r="A551" s="5" t="s">
        <v>2213</v>
      </c>
      <c r="B551" s="5" t="s">
        <v>2209</v>
      </c>
      <c r="C551" s="5" t="s">
        <v>2210</v>
      </c>
      <c r="D551" s="5" t="s">
        <v>2211</v>
      </c>
      <c r="E551" s="6" t="n">
        <v>449</v>
      </c>
      <c r="F551" s="6" t="n">
        <v>470</v>
      </c>
      <c r="G551" s="6" t="n">
        <v>435</v>
      </c>
      <c r="H551" s="5" t="s">
        <v>2214</v>
      </c>
    </row>
    <row r="552" customFormat="false" ht="15" hidden="false" customHeight="false" outlineLevel="0" collapsed="false">
      <c r="A552" s="5" t="s">
        <v>2215</v>
      </c>
      <c r="B552" s="5" t="s">
        <v>2216</v>
      </c>
      <c r="C552" s="5" t="s">
        <v>963</v>
      </c>
      <c r="D552" s="5" t="s">
        <v>964</v>
      </c>
      <c r="E552" s="6" t="n">
        <v>26</v>
      </c>
      <c r="F552" s="6" t="n">
        <v>94</v>
      </c>
      <c r="G552" s="6" t="n">
        <v>30</v>
      </c>
      <c r="H552" s="5" t="s">
        <v>2217</v>
      </c>
    </row>
    <row r="553" customFormat="false" ht="15" hidden="false" customHeight="false" outlineLevel="0" collapsed="false">
      <c r="A553" s="5" t="s">
        <v>2218</v>
      </c>
      <c r="B553" s="5" t="s">
        <v>2219</v>
      </c>
      <c r="C553" s="5" t="s">
        <v>2220</v>
      </c>
      <c r="D553" s="5" t="s">
        <v>2221</v>
      </c>
      <c r="E553" s="6" t="n">
        <v>27</v>
      </c>
      <c r="F553" s="6" t="n">
        <v>94</v>
      </c>
      <c r="G553" s="6" t="n">
        <v>44</v>
      </c>
      <c r="H553" s="5" t="s">
        <v>2222</v>
      </c>
    </row>
    <row r="554" customFormat="false" ht="15" hidden="false" customHeight="false" outlineLevel="0" collapsed="false">
      <c r="A554" s="5" t="s">
        <v>2223</v>
      </c>
      <c r="B554" s="5" t="s">
        <v>2224</v>
      </c>
      <c r="C554" s="5" t="s">
        <v>2220</v>
      </c>
      <c r="D554" s="5" t="s">
        <v>2225</v>
      </c>
      <c r="E554" s="6" t="n">
        <v>27</v>
      </c>
      <c r="F554" s="6" t="n">
        <v>94</v>
      </c>
      <c r="G554" s="6" t="n">
        <v>44</v>
      </c>
      <c r="H554" s="5" t="s">
        <v>2226</v>
      </c>
    </row>
    <row r="555" customFormat="false" ht="15" hidden="false" customHeight="false" outlineLevel="0" collapsed="false">
      <c r="A555" s="5" t="s">
        <v>2227</v>
      </c>
      <c r="B555" s="5" t="s">
        <v>2224</v>
      </c>
      <c r="C555" s="5" t="s">
        <v>2228</v>
      </c>
      <c r="D555" s="5" t="s">
        <v>2225</v>
      </c>
      <c r="E555" s="6" t="n">
        <v>27</v>
      </c>
      <c r="F555" s="6" t="n">
        <v>94</v>
      </c>
      <c r="G555" s="6" t="n">
        <v>44</v>
      </c>
      <c r="H555" s="5" t="s">
        <v>2226</v>
      </c>
    </row>
    <row r="556" customFormat="false" ht="15" hidden="false" customHeight="false" outlineLevel="0" collapsed="false">
      <c r="A556" s="5" t="s">
        <v>2229</v>
      </c>
      <c r="B556" s="5" t="s">
        <v>2230</v>
      </c>
      <c r="C556" s="5" t="s">
        <v>2231</v>
      </c>
      <c r="D556" s="5" t="s">
        <v>2232</v>
      </c>
      <c r="E556" s="6" t="n">
        <v>282</v>
      </c>
      <c r="F556" s="6" t="n">
        <v>294</v>
      </c>
      <c r="G556" s="6" t="n">
        <v>339</v>
      </c>
      <c r="H556" s="5" t="s">
        <v>2233</v>
      </c>
    </row>
    <row r="557" customFormat="false" ht="15" hidden="false" customHeight="false" outlineLevel="0" collapsed="false">
      <c r="A557" s="5" t="s">
        <v>2234</v>
      </c>
      <c r="B557" s="5" t="s">
        <v>2235</v>
      </c>
      <c r="C557" s="5" t="s">
        <v>2236</v>
      </c>
      <c r="D557" s="5" t="s">
        <v>2237</v>
      </c>
      <c r="E557" s="6" t="n">
        <v>454</v>
      </c>
      <c r="F557" s="6" t="n">
        <v>473</v>
      </c>
      <c r="G557" s="6" t="n">
        <v>433</v>
      </c>
      <c r="H557" s="5" t="s">
        <v>2238</v>
      </c>
    </row>
    <row r="558" customFormat="false" ht="15" hidden="false" customHeight="false" outlineLevel="0" collapsed="false">
      <c r="A558" s="5" t="s">
        <v>2239</v>
      </c>
      <c r="B558" s="5" t="s">
        <v>2240</v>
      </c>
      <c r="C558" s="5" t="s">
        <v>2241</v>
      </c>
      <c r="D558" s="5" t="s">
        <v>2242</v>
      </c>
      <c r="E558" s="6" t="n">
        <v>282</v>
      </c>
      <c r="F558" s="6" t="n">
        <v>340</v>
      </c>
      <c r="G558" s="6" t="n">
        <v>295</v>
      </c>
      <c r="H558" s="5" t="s">
        <v>2243</v>
      </c>
    </row>
    <row r="559" customFormat="false" ht="15" hidden="false" customHeight="false" outlineLevel="0" collapsed="false">
      <c r="A559" s="5" t="s">
        <v>2244</v>
      </c>
      <c r="B559" s="5" t="s">
        <v>2245</v>
      </c>
      <c r="C559" s="5" t="s">
        <v>2246</v>
      </c>
      <c r="D559" s="5" t="s">
        <v>2247</v>
      </c>
      <c r="E559" s="6" t="n">
        <v>301</v>
      </c>
      <c r="F559" s="6" t="n">
        <v>346</v>
      </c>
      <c r="G559" s="6" t="n">
        <v>304</v>
      </c>
      <c r="H559" s="5" t="s">
        <v>2248</v>
      </c>
    </row>
    <row r="560" customFormat="false" ht="15" hidden="false" customHeight="false" outlineLevel="0" collapsed="false">
      <c r="A560" s="5" t="s">
        <v>2249</v>
      </c>
      <c r="B560" s="5" t="s">
        <v>2245</v>
      </c>
      <c r="C560" s="5" t="s">
        <v>2246</v>
      </c>
      <c r="D560" s="5" t="s">
        <v>2247</v>
      </c>
      <c r="E560" s="6" t="n">
        <v>301</v>
      </c>
      <c r="F560" s="6" t="n">
        <v>346</v>
      </c>
      <c r="G560" s="6" t="n">
        <v>304</v>
      </c>
      <c r="H560" s="5" t="s">
        <v>2248</v>
      </c>
    </row>
    <row r="561" customFormat="false" ht="15" hidden="false" customHeight="false" outlineLevel="0" collapsed="false">
      <c r="A561" s="5" t="s">
        <v>2250</v>
      </c>
      <c r="B561" s="5" t="s">
        <v>2245</v>
      </c>
      <c r="C561" s="5" t="s">
        <v>2251</v>
      </c>
      <c r="D561" s="5" t="s">
        <v>2247</v>
      </c>
      <c r="E561" s="6" t="n">
        <v>301</v>
      </c>
      <c r="F561" s="6" t="n">
        <v>346</v>
      </c>
      <c r="G561" s="6" t="n">
        <v>304</v>
      </c>
      <c r="H561" s="5" t="s">
        <v>2248</v>
      </c>
    </row>
    <row r="562" customFormat="false" ht="15" hidden="false" customHeight="false" outlineLevel="0" collapsed="false">
      <c r="A562" s="5" t="s">
        <v>2252</v>
      </c>
      <c r="B562" s="5" t="s">
        <v>2253</v>
      </c>
      <c r="C562" s="5" t="s">
        <v>2251</v>
      </c>
      <c r="D562" s="5" t="s">
        <v>2247</v>
      </c>
      <c r="E562" s="6" t="n">
        <v>301</v>
      </c>
      <c r="F562" s="6" t="n">
        <v>346</v>
      </c>
      <c r="G562" s="6" t="n">
        <v>304</v>
      </c>
      <c r="H562" s="5" t="s">
        <v>2248</v>
      </c>
    </row>
    <row r="563" customFormat="false" ht="15" hidden="false" customHeight="false" outlineLevel="0" collapsed="false">
      <c r="A563" s="5" t="s">
        <v>2254</v>
      </c>
      <c r="B563" s="5" t="s">
        <v>2253</v>
      </c>
      <c r="C563" s="5" t="s">
        <v>2251</v>
      </c>
      <c r="D563" s="5" t="s">
        <v>2247</v>
      </c>
      <c r="E563" s="6" t="n">
        <v>301</v>
      </c>
      <c r="F563" s="6" t="n">
        <v>346</v>
      </c>
      <c r="G563" s="6" t="n">
        <v>304</v>
      </c>
      <c r="H563" s="5" t="s">
        <v>2248</v>
      </c>
    </row>
    <row r="564" customFormat="false" ht="15" hidden="false" customHeight="false" outlineLevel="0" collapsed="false">
      <c r="A564" s="5" t="s">
        <v>2255</v>
      </c>
      <c r="B564" s="5" t="s">
        <v>2256</v>
      </c>
      <c r="C564" s="5" t="s">
        <v>2257</v>
      </c>
      <c r="D564" s="5" t="s">
        <v>2258</v>
      </c>
      <c r="E564" s="6" t="n">
        <v>121</v>
      </c>
      <c r="F564" s="6" t="n">
        <v>116</v>
      </c>
      <c r="G564" s="6" t="n">
        <v>138</v>
      </c>
      <c r="H564" s="5" t="s">
        <v>2259</v>
      </c>
    </row>
    <row r="565" customFormat="false" ht="15" hidden="false" customHeight="false" outlineLevel="0" collapsed="false">
      <c r="A565" s="5" t="s">
        <v>2260</v>
      </c>
      <c r="B565" s="5" t="s">
        <v>2261</v>
      </c>
      <c r="C565" s="5" t="s">
        <v>2262</v>
      </c>
      <c r="D565" s="5" t="s">
        <v>2263</v>
      </c>
      <c r="E565" s="6" t="n">
        <v>245</v>
      </c>
      <c r="F565" s="6" t="n">
        <v>226</v>
      </c>
      <c r="G565" s="6" t="n">
        <v>277</v>
      </c>
      <c r="H565" s="5" t="s">
        <v>2264</v>
      </c>
    </row>
    <row r="566" customFormat="false" ht="15" hidden="false" customHeight="false" outlineLevel="0" collapsed="false">
      <c r="A566" s="5" t="s">
        <v>2265</v>
      </c>
      <c r="B566" s="5" t="s">
        <v>2266</v>
      </c>
      <c r="C566" s="5" t="s">
        <v>2267</v>
      </c>
      <c r="D566" s="5" t="s">
        <v>2268</v>
      </c>
      <c r="E566" s="6" t="n">
        <v>471</v>
      </c>
      <c r="F566" s="6" t="n">
        <v>438</v>
      </c>
      <c r="G566" s="6" t="n">
        <v>452</v>
      </c>
      <c r="H566" s="5" t="s">
        <v>2269</v>
      </c>
    </row>
    <row r="567" customFormat="false" ht="15" hidden="false" customHeight="false" outlineLevel="0" collapsed="false">
      <c r="A567" s="5" t="s">
        <v>2270</v>
      </c>
      <c r="B567" s="5" t="s">
        <v>2271</v>
      </c>
      <c r="C567" s="5" t="s">
        <v>2272</v>
      </c>
      <c r="D567" s="5" t="s">
        <v>2273</v>
      </c>
      <c r="E567" s="6" t="n">
        <v>29</v>
      </c>
      <c r="F567" s="6" t="n">
        <v>94</v>
      </c>
      <c r="G567" s="6" t="n">
        <v>37</v>
      </c>
      <c r="H567" s="5" t="s">
        <v>2274</v>
      </c>
    </row>
    <row r="568" customFormat="false" ht="15" hidden="false" customHeight="false" outlineLevel="0" collapsed="false">
      <c r="A568" s="5" t="s">
        <v>2275</v>
      </c>
      <c r="B568" s="5" t="s">
        <v>2276</v>
      </c>
      <c r="C568" s="5" t="s">
        <v>2277</v>
      </c>
      <c r="D568" s="5" t="s">
        <v>2278</v>
      </c>
      <c r="E568" s="6" t="n">
        <v>60</v>
      </c>
      <c r="F568" s="6" t="n">
        <v>15</v>
      </c>
      <c r="G568" s="6" t="n">
        <v>49</v>
      </c>
      <c r="H568" s="5" t="s">
        <v>2279</v>
      </c>
    </row>
    <row r="569" customFormat="false" ht="15" hidden="false" customHeight="false" outlineLevel="0" collapsed="false">
      <c r="A569" s="5" t="s">
        <v>2280</v>
      </c>
      <c r="B569" s="5" t="s">
        <v>2281</v>
      </c>
      <c r="C569" s="5" t="s">
        <v>2282</v>
      </c>
      <c r="D569" s="5" t="s">
        <v>2283</v>
      </c>
      <c r="E569" s="6" t="n">
        <v>25</v>
      </c>
      <c r="F569" s="6" t="n">
        <v>94</v>
      </c>
      <c r="G569" s="6" t="n">
        <v>39</v>
      </c>
      <c r="H569" s="5" t="s">
        <v>2284</v>
      </c>
    </row>
    <row r="570" customFormat="false" ht="15" hidden="false" customHeight="false" outlineLevel="0" collapsed="false">
      <c r="A570" s="5" t="s">
        <v>2285</v>
      </c>
      <c r="B570" s="5" t="s">
        <v>2286</v>
      </c>
      <c r="C570" s="5" t="s">
        <v>2287</v>
      </c>
      <c r="D570" s="5" t="s">
        <v>2288</v>
      </c>
      <c r="E570" s="6" t="n">
        <v>460</v>
      </c>
      <c r="F570" s="6" t="n">
        <v>473</v>
      </c>
      <c r="G570" s="6" t="n">
        <v>486</v>
      </c>
      <c r="H570" s="5" t="s">
        <v>2289</v>
      </c>
    </row>
    <row r="571" customFormat="false" ht="15" hidden="false" customHeight="false" outlineLevel="0" collapsed="false">
      <c r="A571" s="5" t="s">
        <v>2290</v>
      </c>
      <c r="B571" s="5" t="s">
        <v>2291</v>
      </c>
      <c r="C571" s="5" t="s">
        <v>2292</v>
      </c>
      <c r="D571" s="5" t="s">
        <v>2293</v>
      </c>
      <c r="E571" s="6" t="n">
        <v>60</v>
      </c>
      <c r="F571" s="6" t="n">
        <v>51</v>
      </c>
      <c r="G571" s="6" t="n">
        <v>4</v>
      </c>
      <c r="H571" s="5" t="s">
        <v>2294</v>
      </c>
    </row>
    <row r="572" customFormat="false" ht="15" hidden="false" customHeight="false" outlineLevel="0" collapsed="false">
      <c r="A572" s="5" t="s">
        <v>2295</v>
      </c>
      <c r="B572" s="5" t="s">
        <v>2296</v>
      </c>
      <c r="C572" s="5" t="s">
        <v>2297</v>
      </c>
      <c r="D572" s="5" t="s">
        <v>2298</v>
      </c>
      <c r="E572" s="6" t="n">
        <v>289</v>
      </c>
      <c r="F572" s="6" t="n">
        <v>342</v>
      </c>
      <c r="G572" s="6" t="n">
        <v>295</v>
      </c>
      <c r="H572" s="5" t="s">
        <v>2299</v>
      </c>
    </row>
    <row r="573" customFormat="false" ht="15" hidden="false" customHeight="false" outlineLevel="0" collapsed="false">
      <c r="A573" s="5" t="s">
        <v>2300</v>
      </c>
      <c r="B573" s="5" t="s">
        <v>2301</v>
      </c>
      <c r="C573" s="5" t="s">
        <v>2302</v>
      </c>
      <c r="D573" s="5" t="s">
        <v>2303</v>
      </c>
      <c r="E573" s="6" t="n">
        <v>500</v>
      </c>
      <c r="F573" s="6" t="n">
        <v>521</v>
      </c>
      <c r="G573" s="6" t="n">
        <v>544</v>
      </c>
      <c r="H573" s="5" t="s">
        <v>2304</v>
      </c>
    </row>
    <row r="574" customFormat="false" ht="15" hidden="false" customHeight="false" outlineLevel="0" collapsed="false">
      <c r="A574" s="5" t="s">
        <v>2305</v>
      </c>
      <c r="B574" s="5" t="s">
        <v>2306</v>
      </c>
      <c r="C574" s="5" t="s">
        <v>2307</v>
      </c>
      <c r="D574" s="5" t="s">
        <v>2308</v>
      </c>
      <c r="E574" s="6" t="n">
        <v>600</v>
      </c>
      <c r="F574" s="6" t="n">
        <v>575</v>
      </c>
      <c r="G574" s="6" t="n">
        <v>608</v>
      </c>
      <c r="H574" s="5" t="s">
        <v>2309</v>
      </c>
    </row>
    <row r="575" customFormat="false" ht="15" hidden="false" customHeight="false" outlineLevel="0" collapsed="false">
      <c r="A575" s="5" t="s">
        <v>2310</v>
      </c>
      <c r="B575" s="5" t="s">
        <v>2306</v>
      </c>
      <c r="C575" s="5" t="s">
        <v>2307</v>
      </c>
      <c r="D575" s="5" t="s">
        <v>2308</v>
      </c>
      <c r="E575" s="6" t="n">
        <v>600</v>
      </c>
      <c r="F575" s="6" t="n">
        <v>575</v>
      </c>
      <c r="G575" s="6" t="n">
        <v>608</v>
      </c>
      <c r="H575" s="5" t="s">
        <v>2309</v>
      </c>
    </row>
    <row r="576" customFormat="false" ht="15" hidden="false" customHeight="false" outlineLevel="0" collapsed="false">
      <c r="A576" s="5" t="s">
        <v>2311</v>
      </c>
      <c r="B576" s="5" t="s">
        <v>2312</v>
      </c>
      <c r="C576" s="5" t="s">
        <v>2313</v>
      </c>
      <c r="D576" s="5" t="s">
        <v>2314</v>
      </c>
      <c r="E576" s="6" t="n">
        <v>407</v>
      </c>
      <c r="F576" s="6" t="n">
        <v>374</v>
      </c>
      <c r="G576" s="6" t="n">
        <v>396</v>
      </c>
      <c r="H576" s="5" t="s">
        <v>2315</v>
      </c>
    </row>
    <row r="577" customFormat="false" ht="15" hidden="false" customHeight="false" outlineLevel="0" collapsed="false">
      <c r="A577" s="5" t="s">
        <v>2316</v>
      </c>
      <c r="B577" s="5" t="s">
        <v>2317</v>
      </c>
      <c r="C577" s="5" t="s">
        <v>2318</v>
      </c>
      <c r="D577" s="5" t="s">
        <v>2319</v>
      </c>
      <c r="E577" s="6" t="n">
        <v>113</v>
      </c>
      <c r="F577" s="6" t="n">
        <v>135</v>
      </c>
      <c r="G577" s="6" t="n">
        <v>126</v>
      </c>
      <c r="H577" s="5" t="s">
        <v>2320</v>
      </c>
    </row>
    <row r="578" customFormat="false" ht="15" hidden="false" customHeight="false" outlineLevel="0" collapsed="false">
      <c r="A578" s="5" t="s">
        <v>2321</v>
      </c>
      <c r="B578" s="5" t="s">
        <v>2322</v>
      </c>
      <c r="C578" s="5" t="s">
        <v>2323</v>
      </c>
      <c r="D578" s="5" t="s">
        <v>2324</v>
      </c>
      <c r="E578" s="6" t="n">
        <v>113</v>
      </c>
      <c r="F578" s="6" t="n">
        <v>135</v>
      </c>
      <c r="G578" s="6" t="n">
        <v>128</v>
      </c>
      <c r="H578" s="5" t="s">
        <v>2325</v>
      </c>
    </row>
    <row r="579" customFormat="false" ht="15" hidden="false" customHeight="false" outlineLevel="0" collapsed="false">
      <c r="A579" s="5" t="s">
        <v>2326</v>
      </c>
      <c r="B579" s="5" t="s">
        <v>2327</v>
      </c>
      <c r="C579" s="5" t="s">
        <v>2328</v>
      </c>
      <c r="D579" s="5" t="s">
        <v>2329</v>
      </c>
      <c r="E579" s="6" t="n">
        <v>148</v>
      </c>
      <c r="F579" s="6" t="n">
        <v>100</v>
      </c>
      <c r="G579" s="6" t="n">
        <v>167</v>
      </c>
      <c r="H579" s="5" t="s">
        <v>2330</v>
      </c>
    </row>
    <row r="580" customFormat="false" ht="15" hidden="false" customHeight="false" outlineLevel="0" collapsed="false">
      <c r="A580" s="5" t="s">
        <v>2331</v>
      </c>
      <c r="B580" s="5" t="s">
        <v>2332</v>
      </c>
      <c r="C580" s="5" t="s">
        <v>2333</v>
      </c>
      <c r="D580" s="5" t="s">
        <v>2334</v>
      </c>
      <c r="E580" s="6" t="n">
        <v>27</v>
      </c>
      <c r="F580" s="6" t="n">
        <v>94</v>
      </c>
      <c r="G580" s="6" t="n">
        <v>40</v>
      </c>
      <c r="H580" s="5" t="s">
        <v>2335</v>
      </c>
    </row>
    <row r="581" customFormat="false" ht="15" hidden="false" customHeight="false" outlineLevel="0" collapsed="false">
      <c r="A581" s="5" t="s">
        <v>2336</v>
      </c>
      <c r="B581" s="5" t="s">
        <v>2337</v>
      </c>
      <c r="C581" s="5" t="s">
        <v>2338</v>
      </c>
      <c r="D581" s="5" t="s">
        <v>2339</v>
      </c>
      <c r="E581" s="6" t="n">
        <v>127</v>
      </c>
      <c r="F581" s="6" t="n">
        <v>116</v>
      </c>
      <c r="G581" s="6" t="n">
        <v>163</v>
      </c>
      <c r="H581" s="5" t="s">
        <v>2340</v>
      </c>
    </row>
    <row r="582" customFormat="false" ht="15" hidden="false" customHeight="false" outlineLevel="0" collapsed="false">
      <c r="A582" s="5" t="s">
        <v>2341</v>
      </c>
      <c r="B582" s="5" t="s">
        <v>2342</v>
      </c>
      <c r="C582" s="5" t="s">
        <v>2343</v>
      </c>
      <c r="D582" s="5" t="s">
        <v>2344</v>
      </c>
      <c r="E582" s="6" t="n">
        <v>113</v>
      </c>
      <c r="F582" s="6" t="n">
        <v>135</v>
      </c>
      <c r="G582" s="6" t="n">
        <v>126</v>
      </c>
      <c r="H582" s="5" t="s">
        <v>2345</v>
      </c>
    </row>
    <row r="583" customFormat="false" ht="15" hidden="false" customHeight="false" outlineLevel="0" collapsed="false">
      <c r="A583" s="5" t="s">
        <v>2346</v>
      </c>
      <c r="B583" s="5" t="s">
        <v>2347</v>
      </c>
      <c r="C583" s="5" t="s">
        <v>2348</v>
      </c>
      <c r="D583" s="5" t="s">
        <v>2349</v>
      </c>
      <c r="E583" s="6" t="n">
        <v>506</v>
      </c>
      <c r="F583" s="6" t="n">
        <v>530</v>
      </c>
      <c r="G583" s="6" t="n">
        <v>495</v>
      </c>
      <c r="H583" s="5" t="s">
        <v>2350</v>
      </c>
    </row>
    <row r="584" customFormat="false" ht="15" hidden="false" customHeight="false" outlineLevel="0" collapsed="false">
      <c r="A584" s="5" t="s">
        <v>2351</v>
      </c>
      <c r="B584" s="5" t="s">
        <v>2352</v>
      </c>
      <c r="C584" s="5" t="s">
        <v>2353</v>
      </c>
      <c r="D584" s="5" t="s">
        <v>2354</v>
      </c>
      <c r="E584" s="6" t="n">
        <v>117</v>
      </c>
      <c r="F584" s="6" t="n">
        <v>134</v>
      </c>
      <c r="G584" s="6" t="n">
        <v>130</v>
      </c>
      <c r="H584" s="5" t="s">
        <v>2355</v>
      </c>
    </row>
    <row r="585" customFormat="false" ht="15" hidden="false" customHeight="false" outlineLevel="0" collapsed="false">
      <c r="A585" s="5" t="s">
        <v>2356</v>
      </c>
      <c r="B585" s="5" t="s">
        <v>2357</v>
      </c>
      <c r="C585" s="5" t="s">
        <v>2358</v>
      </c>
      <c r="D585" s="5" t="s">
        <v>2359</v>
      </c>
      <c r="E585" s="6" t="n">
        <v>245</v>
      </c>
      <c r="F585" s="6" t="n">
        <v>226</v>
      </c>
      <c r="G585" s="6" t="n">
        <v>199</v>
      </c>
      <c r="H585" s="5" t="s">
        <v>2360</v>
      </c>
    </row>
    <row r="586" customFormat="false" ht="15" hidden="false" customHeight="false" outlineLevel="0" collapsed="false">
      <c r="A586" s="5" t="s">
        <v>2361</v>
      </c>
      <c r="B586" s="5" t="s">
        <v>2362</v>
      </c>
      <c r="C586" s="5" t="s">
        <v>2363</v>
      </c>
      <c r="D586" s="5" t="s">
        <v>2364</v>
      </c>
      <c r="E586" s="6" t="n">
        <v>282</v>
      </c>
      <c r="F586" s="6" t="n">
        <v>294</v>
      </c>
      <c r="G586" s="6" t="n">
        <v>343</v>
      </c>
      <c r="H586" s="5" t="s">
        <v>2365</v>
      </c>
    </row>
    <row r="587" customFormat="false" ht="15" hidden="false" customHeight="false" outlineLevel="0" collapsed="false">
      <c r="A587" s="5" t="s">
        <v>2366</v>
      </c>
      <c r="B587" s="5" t="s">
        <v>2367</v>
      </c>
      <c r="C587" s="5" t="s">
        <v>2368</v>
      </c>
      <c r="D587" s="5" t="s">
        <v>2369</v>
      </c>
      <c r="E587" s="6" t="n">
        <v>471</v>
      </c>
      <c r="F587" s="6" t="n">
        <v>438</v>
      </c>
      <c r="G587" s="6" t="n">
        <v>467</v>
      </c>
      <c r="H587" s="5" t="s">
        <v>2370</v>
      </c>
    </row>
    <row r="588" customFormat="false" ht="15" hidden="false" customHeight="false" outlineLevel="0" collapsed="false">
      <c r="A588" s="5" t="s">
        <v>2371</v>
      </c>
      <c r="B588" s="5" t="s">
        <v>2372</v>
      </c>
      <c r="C588" s="5" t="s">
        <v>2373</v>
      </c>
      <c r="D588" s="5" t="s">
        <v>2374</v>
      </c>
      <c r="E588" s="6" t="n">
        <v>60</v>
      </c>
      <c r="F588" s="6" t="n">
        <v>1</v>
      </c>
      <c r="G588" s="6" t="n">
        <v>48</v>
      </c>
      <c r="H588" s="5" t="s">
        <v>2375</v>
      </c>
    </row>
    <row r="589" customFormat="false" ht="15" hidden="false" customHeight="false" outlineLevel="0" collapsed="false">
      <c r="A589" s="5" t="s">
        <v>2376</v>
      </c>
      <c r="B589" s="5" t="s">
        <v>2377</v>
      </c>
      <c r="C589" s="5" t="s">
        <v>2378</v>
      </c>
      <c r="D589" s="5" t="s">
        <v>2379</v>
      </c>
      <c r="E589" s="6" t="n">
        <v>409</v>
      </c>
      <c r="F589" s="6" t="n">
        <v>393</v>
      </c>
      <c r="G589" s="6" t="n">
        <v>377</v>
      </c>
      <c r="H589" s="5" t="s">
        <v>2380</v>
      </c>
    </row>
    <row r="590" customFormat="false" ht="15" hidden="false" customHeight="false" outlineLevel="0" collapsed="false">
      <c r="A590" s="5" t="s">
        <v>2381</v>
      </c>
      <c r="B590" s="5" t="s">
        <v>2382</v>
      </c>
      <c r="C590" s="5" t="s">
        <v>2383</v>
      </c>
      <c r="D590" s="5" t="s">
        <v>2384</v>
      </c>
      <c r="E590" s="6" t="n">
        <v>453</v>
      </c>
      <c r="F590" s="6" t="n">
        <v>431</v>
      </c>
      <c r="G590" s="6" t="n">
        <v>476</v>
      </c>
      <c r="H590" s="5" t="s">
        <v>2385</v>
      </c>
    </row>
    <row r="591" customFormat="false" ht="15" hidden="false" customHeight="false" outlineLevel="0" collapsed="false">
      <c r="A591" s="5" t="s">
        <v>2386</v>
      </c>
      <c r="B591" s="5" t="s">
        <v>2387</v>
      </c>
      <c r="C591" s="5" t="s">
        <v>2388</v>
      </c>
      <c r="D591" s="5" t="s">
        <v>2389</v>
      </c>
      <c r="E591" s="6" t="n">
        <v>453</v>
      </c>
      <c r="F591" s="6" t="n">
        <v>431</v>
      </c>
      <c r="G591" s="6" t="n">
        <v>469</v>
      </c>
      <c r="H591" s="5" t="s">
        <v>2390</v>
      </c>
    </row>
    <row r="592" customFormat="false" ht="15" hidden="false" customHeight="false" outlineLevel="0" collapsed="false">
      <c r="A592" s="5" t="s">
        <v>2391</v>
      </c>
      <c r="B592" s="5" t="s">
        <v>2392</v>
      </c>
      <c r="C592" s="5" t="s">
        <v>2393</v>
      </c>
      <c r="D592" s="5" t="s">
        <v>2394</v>
      </c>
      <c r="E592" s="6" t="n">
        <v>243</v>
      </c>
      <c r="F592" s="6" t="n">
        <v>225</v>
      </c>
      <c r="G592" s="6" t="n">
        <v>194</v>
      </c>
      <c r="H592" s="5" t="s">
        <v>2395</v>
      </c>
    </row>
    <row r="593" customFormat="false" ht="15" hidden="false" customHeight="false" outlineLevel="0" collapsed="false">
      <c r="A593" s="5" t="s">
        <v>2396</v>
      </c>
      <c r="B593" s="5" t="s">
        <v>2397</v>
      </c>
      <c r="C593" s="5" t="s">
        <v>2398</v>
      </c>
      <c r="D593" s="5" t="s">
        <v>2399</v>
      </c>
      <c r="E593" s="6" t="n">
        <v>244</v>
      </c>
      <c r="F593" s="6" t="n">
        <v>224</v>
      </c>
      <c r="G593" s="6" t="n">
        <v>191</v>
      </c>
      <c r="H593" s="5" t="s">
        <v>2400</v>
      </c>
    </row>
    <row r="594" customFormat="false" ht="15" hidden="false" customHeight="false" outlineLevel="0" collapsed="false">
      <c r="A594" s="5" t="s">
        <v>2401</v>
      </c>
      <c r="B594" s="5" t="s">
        <v>2402</v>
      </c>
      <c r="C594" s="5" t="s">
        <v>2403</v>
      </c>
      <c r="D594" s="5" t="s">
        <v>2404</v>
      </c>
      <c r="E594" s="6" t="n">
        <v>282</v>
      </c>
      <c r="F594" s="6" t="n">
        <v>294</v>
      </c>
      <c r="G594" s="6" t="n">
        <v>339</v>
      </c>
      <c r="H594" s="5" t="s">
        <v>2405</v>
      </c>
    </row>
    <row r="595" customFormat="false" ht="15" hidden="false" customHeight="false" outlineLevel="0" collapsed="false">
      <c r="A595" s="5" t="s">
        <v>2406</v>
      </c>
      <c r="B595" s="5" t="s">
        <v>2407</v>
      </c>
      <c r="C595" s="5" t="s">
        <v>2408</v>
      </c>
      <c r="D595" s="5" t="s">
        <v>2409</v>
      </c>
      <c r="E595" s="6" t="n">
        <v>127</v>
      </c>
      <c r="F595" s="6" t="n">
        <v>116</v>
      </c>
      <c r="G595" s="6" t="n">
        <v>133</v>
      </c>
      <c r="H595" s="5" t="s">
        <v>2410</v>
      </c>
    </row>
    <row r="596" customFormat="false" ht="15" hidden="false" customHeight="false" outlineLevel="0" collapsed="false">
      <c r="A596" s="5" t="s">
        <v>2411</v>
      </c>
      <c r="B596" s="5" t="s">
        <v>2412</v>
      </c>
      <c r="C596" s="5" t="s">
        <v>2413</v>
      </c>
      <c r="D596" s="5" t="s">
        <v>2414</v>
      </c>
      <c r="E596" s="6" t="n">
        <v>212</v>
      </c>
      <c r="F596" s="6" t="n">
        <v>219</v>
      </c>
      <c r="G596" s="6" t="n">
        <v>235</v>
      </c>
      <c r="H596" s="5" t="s">
        <v>2415</v>
      </c>
    </row>
    <row r="597" customFormat="false" ht="15" hidden="false" customHeight="false" outlineLevel="0" collapsed="false">
      <c r="A597" s="5" t="s">
        <v>2416</v>
      </c>
      <c r="B597" s="5" t="s">
        <v>2417</v>
      </c>
      <c r="C597" s="5" t="s">
        <v>2418</v>
      </c>
      <c r="D597" s="5" t="s">
        <v>2419</v>
      </c>
      <c r="E597" s="6" t="n">
        <v>409</v>
      </c>
      <c r="F597" s="6" t="n">
        <v>393</v>
      </c>
      <c r="G597" s="6" t="n">
        <v>377</v>
      </c>
      <c r="H597" s="5" t="s">
        <v>2420</v>
      </c>
    </row>
    <row r="598" customFormat="false" ht="15" hidden="false" customHeight="false" outlineLevel="0" collapsed="false">
      <c r="A598" s="5" t="s">
        <v>2421</v>
      </c>
      <c r="B598" s="5" t="s">
        <v>2422</v>
      </c>
      <c r="C598" s="5" t="s">
        <v>2423</v>
      </c>
      <c r="D598" s="5" t="s">
        <v>2424</v>
      </c>
      <c r="E598" s="6" t="n">
        <v>111</v>
      </c>
      <c r="F598" s="6" t="n">
        <v>123</v>
      </c>
      <c r="G598" s="6" t="n">
        <v>151</v>
      </c>
      <c r="H598" s="5" t="s">
        <v>2425</v>
      </c>
    </row>
    <row r="599" customFormat="false" ht="15" hidden="false" customHeight="false" outlineLevel="0" collapsed="false">
      <c r="A599" s="5" t="s">
        <v>2426</v>
      </c>
      <c r="B599" s="5" t="s">
        <v>2427</v>
      </c>
      <c r="C599" s="5" t="s">
        <v>2428</v>
      </c>
      <c r="D599" s="5" t="s">
        <v>2429</v>
      </c>
      <c r="E599" s="6" t="n">
        <v>453</v>
      </c>
      <c r="F599" s="6" t="n">
        <v>431</v>
      </c>
      <c r="G599" s="6" t="n">
        <v>469</v>
      </c>
      <c r="H599" s="5" t="s">
        <v>2430</v>
      </c>
    </row>
    <row r="600" customFormat="false" ht="15" hidden="false" customHeight="false" outlineLevel="0" collapsed="false">
      <c r="A600" s="5" t="s">
        <v>2431</v>
      </c>
      <c r="B600" s="5" t="s">
        <v>2432</v>
      </c>
      <c r="C600" s="5" t="s">
        <v>2433</v>
      </c>
      <c r="D600" s="5" t="s">
        <v>2434</v>
      </c>
      <c r="E600" s="6" t="n">
        <v>426</v>
      </c>
      <c r="F600" s="6" t="n">
        <v>383</v>
      </c>
      <c r="G600" s="6" t="n">
        <v>398</v>
      </c>
      <c r="H600" s="5" t="s">
        <v>2435</v>
      </c>
    </row>
    <row r="601" customFormat="false" ht="15" hidden="false" customHeight="false" outlineLevel="0" collapsed="false">
      <c r="A601" s="5" t="s">
        <v>2436</v>
      </c>
      <c r="B601" s="5" t="s">
        <v>2437</v>
      </c>
      <c r="C601" s="5" t="s">
        <v>2438</v>
      </c>
      <c r="D601" s="5" t="s">
        <v>2439</v>
      </c>
      <c r="E601" s="6" t="n">
        <v>251</v>
      </c>
      <c r="F601" s="6" t="n">
        <v>206</v>
      </c>
      <c r="G601" s="6" t="n">
        <v>260</v>
      </c>
      <c r="H601" s="5" t="s">
        <v>2440</v>
      </c>
    </row>
    <row r="602" customFormat="false" ht="15" hidden="false" customHeight="false" outlineLevel="0" collapsed="false">
      <c r="A602" s="5" t="s">
        <v>2441</v>
      </c>
      <c r="B602" s="5" t="s">
        <v>2442</v>
      </c>
      <c r="C602" s="5" t="s">
        <v>2443</v>
      </c>
      <c r="D602" s="5" t="s">
        <v>2444</v>
      </c>
      <c r="E602" s="6" t="n">
        <v>571</v>
      </c>
      <c r="F602" s="6" t="n">
        <v>624</v>
      </c>
      <c r="G602" s="6" t="n">
        <v>593</v>
      </c>
      <c r="H602" s="5" t="s">
        <v>2445</v>
      </c>
    </row>
    <row r="603" customFormat="false" ht="15" hidden="false" customHeight="false" outlineLevel="0" collapsed="false">
      <c r="A603" s="5" t="s">
        <v>2446</v>
      </c>
      <c r="B603" s="5" t="s">
        <v>2447</v>
      </c>
      <c r="C603" s="5" t="s">
        <v>2448</v>
      </c>
      <c r="D603" s="5" t="s">
        <v>2449</v>
      </c>
      <c r="E603" s="6" t="n">
        <v>24</v>
      </c>
      <c r="F603" s="6" t="n">
        <v>94</v>
      </c>
      <c r="G603" s="6" t="n">
        <v>31</v>
      </c>
      <c r="H603" s="5" t="s">
        <v>2450</v>
      </c>
    </row>
    <row r="604" customFormat="false" ht="15" hidden="false" customHeight="false" outlineLevel="0" collapsed="false">
      <c r="A604" s="5" t="s">
        <v>2451</v>
      </c>
      <c r="B604" s="5" t="s">
        <v>2447</v>
      </c>
      <c r="C604" s="5" t="s">
        <v>2448</v>
      </c>
      <c r="D604" s="5" t="s">
        <v>2449</v>
      </c>
      <c r="E604" s="6" t="n">
        <v>24</v>
      </c>
      <c r="F604" s="6" t="n">
        <v>94</v>
      </c>
      <c r="G604" s="6" t="n">
        <v>31</v>
      </c>
      <c r="H604" s="5" t="s">
        <v>2450</v>
      </c>
    </row>
    <row r="605" customFormat="false" ht="15" hidden="false" customHeight="false" outlineLevel="0" collapsed="false">
      <c r="A605" s="5" t="s">
        <v>2452</v>
      </c>
      <c r="B605" s="5" t="s">
        <v>2453</v>
      </c>
      <c r="C605" s="5" t="s">
        <v>2454</v>
      </c>
      <c r="D605" s="5" t="s">
        <v>2455</v>
      </c>
      <c r="E605" s="6" t="n">
        <v>407</v>
      </c>
      <c r="F605" s="6" t="n">
        <v>374</v>
      </c>
      <c r="G605" s="6" t="n">
        <v>396</v>
      </c>
      <c r="H605" s="5" t="s">
        <v>2456</v>
      </c>
    </row>
    <row r="606" customFormat="false" ht="15" hidden="false" customHeight="false" outlineLevel="0" collapsed="false">
      <c r="A606" s="5" t="s">
        <v>2457</v>
      </c>
      <c r="B606" s="5" t="s">
        <v>2458</v>
      </c>
      <c r="C606" s="5" t="s">
        <v>2459</v>
      </c>
      <c r="D606" s="5" t="s">
        <v>2460</v>
      </c>
      <c r="E606" s="6" t="n">
        <v>301</v>
      </c>
      <c r="F606" s="6" t="n">
        <v>346</v>
      </c>
      <c r="G606" s="6" t="n">
        <v>304</v>
      </c>
      <c r="H606" s="5" t="s">
        <v>2461</v>
      </c>
    </row>
    <row r="607" customFormat="false" ht="15" hidden="false" customHeight="false" outlineLevel="0" collapsed="false">
      <c r="A607" s="5" t="s">
        <v>2462</v>
      </c>
      <c r="B607" s="5" t="s">
        <v>2463</v>
      </c>
      <c r="C607" s="5" t="s">
        <v>2464</v>
      </c>
      <c r="D607" s="5" t="s">
        <v>2465</v>
      </c>
      <c r="E607" s="6" t="n">
        <v>25</v>
      </c>
      <c r="F607" s="6" t="n">
        <v>94</v>
      </c>
      <c r="G607" s="6" t="n">
        <v>39</v>
      </c>
      <c r="H607" s="5" t="s">
        <v>2466</v>
      </c>
    </row>
    <row r="608" customFormat="false" ht="15" hidden="false" customHeight="false" outlineLevel="0" collapsed="false">
      <c r="A608" s="5" t="s">
        <v>2467</v>
      </c>
      <c r="B608" s="5" t="s">
        <v>2468</v>
      </c>
      <c r="C608" s="5" t="s">
        <v>2469</v>
      </c>
      <c r="D608" s="5" t="s">
        <v>2470</v>
      </c>
      <c r="E608" s="6" t="n">
        <v>244</v>
      </c>
      <c r="F608" s="6" t="n">
        <v>224</v>
      </c>
      <c r="G608" s="6" t="n">
        <v>191</v>
      </c>
      <c r="H608" s="5" t="s">
        <v>2471</v>
      </c>
    </row>
    <row r="609" customFormat="false" ht="15" hidden="false" customHeight="false" outlineLevel="0" collapsed="false">
      <c r="A609" s="5" t="s">
        <v>2472</v>
      </c>
      <c r="B609" s="5" t="s">
        <v>2473</v>
      </c>
      <c r="C609" s="5" t="s">
        <v>2474</v>
      </c>
      <c r="D609" s="5" t="s">
        <v>2475</v>
      </c>
      <c r="E609" s="6" t="n">
        <v>27</v>
      </c>
      <c r="F609" s="6" t="n">
        <v>94</v>
      </c>
      <c r="G609" s="6" t="n">
        <v>40</v>
      </c>
      <c r="H609" s="5" t="s">
        <v>2476</v>
      </c>
    </row>
    <row r="610" customFormat="false" ht="15" hidden="false" customHeight="false" outlineLevel="0" collapsed="false">
      <c r="A610" s="5" t="s">
        <v>2477</v>
      </c>
      <c r="B610" s="5" t="s">
        <v>2478</v>
      </c>
      <c r="C610" s="5" t="s">
        <v>2479</v>
      </c>
      <c r="D610" s="5" t="s">
        <v>2480</v>
      </c>
      <c r="E610" s="6" t="n">
        <v>409</v>
      </c>
      <c r="F610" s="6" t="n">
        <v>393</v>
      </c>
      <c r="G610" s="6" t="n">
        <v>377</v>
      </c>
      <c r="H610" s="5" t="s">
        <v>2481</v>
      </c>
    </row>
    <row r="611" customFormat="false" ht="15" hidden="false" customHeight="false" outlineLevel="0" collapsed="false">
      <c r="A611" s="5" t="s">
        <v>2482</v>
      </c>
      <c r="B611" s="5" t="s">
        <v>2483</v>
      </c>
      <c r="C611" s="5" t="s">
        <v>2484</v>
      </c>
      <c r="D611" s="5" t="s">
        <v>2485</v>
      </c>
      <c r="E611" s="6" t="n">
        <v>407</v>
      </c>
      <c r="F611" s="6" t="n">
        <v>374</v>
      </c>
      <c r="G611" s="6" t="n">
        <v>396</v>
      </c>
      <c r="H611" s="5" t="s">
        <v>2486</v>
      </c>
    </row>
    <row r="612" customFormat="false" ht="15" hidden="false" customHeight="false" outlineLevel="0" collapsed="false">
      <c r="A612" s="5" t="s">
        <v>2487</v>
      </c>
      <c r="B612" s="5" t="s">
        <v>2488</v>
      </c>
      <c r="C612" s="5" t="s">
        <v>2489</v>
      </c>
      <c r="D612" s="5" t="s">
        <v>2490</v>
      </c>
      <c r="E612" s="6" t="n">
        <v>60</v>
      </c>
      <c r="F612" s="6" t="n">
        <v>1</v>
      </c>
      <c r="G612" s="6" t="n">
        <v>48</v>
      </c>
      <c r="H612" s="5" t="s">
        <v>2491</v>
      </c>
    </row>
    <row r="613" customFormat="false" ht="15" hidden="false" customHeight="false" outlineLevel="0" collapsed="false">
      <c r="A613" s="5" t="s">
        <v>2492</v>
      </c>
      <c r="B613" s="5" t="s">
        <v>2493</v>
      </c>
      <c r="C613" s="5" t="s">
        <v>2494</v>
      </c>
      <c r="D613" s="5" t="s">
        <v>2495</v>
      </c>
      <c r="E613" s="6" t="n">
        <v>453</v>
      </c>
      <c r="F613" s="6" t="n">
        <v>431</v>
      </c>
      <c r="G613" s="6" t="n">
        <v>469</v>
      </c>
      <c r="H613" s="5" t="s">
        <v>2496</v>
      </c>
    </row>
    <row r="614" customFormat="false" ht="15" hidden="false" customHeight="false" outlineLevel="0" collapsed="false">
      <c r="A614" s="5" t="s">
        <v>2497</v>
      </c>
      <c r="B614" s="5" t="s">
        <v>2498</v>
      </c>
      <c r="C614" s="5" t="s">
        <v>2499</v>
      </c>
      <c r="D614" s="5" t="s">
        <v>2500</v>
      </c>
      <c r="E614" s="6" t="n">
        <v>244</v>
      </c>
      <c r="F614" s="6" t="n">
        <v>226</v>
      </c>
      <c r="G614" s="6" t="n">
        <v>191</v>
      </c>
      <c r="H614" s="5" t="s">
        <v>2501</v>
      </c>
    </row>
    <row r="615" customFormat="false" ht="15" hidden="false" customHeight="false" outlineLevel="0" collapsed="false">
      <c r="A615" s="5" t="s">
        <v>2502</v>
      </c>
      <c r="B615" s="5" t="s">
        <v>2503</v>
      </c>
      <c r="C615" s="5" t="s">
        <v>2504</v>
      </c>
      <c r="D615" s="5" t="s">
        <v>2505</v>
      </c>
      <c r="E615" s="6" t="n">
        <v>244</v>
      </c>
      <c r="F615" s="6" t="n">
        <v>226</v>
      </c>
      <c r="G615" s="6" t="n">
        <v>191</v>
      </c>
      <c r="H615" s="5" t="s">
        <v>2506</v>
      </c>
    </row>
    <row r="616" customFormat="false" ht="15" hidden="false" customHeight="false" outlineLevel="0" collapsed="false">
      <c r="A616" s="5" t="s">
        <v>2507</v>
      </c>
      <c r="B616" s="5" t="s">
        <v>2503</v>
      </c>
      <c r="C616" s="5" t="s">
        <v>2504</v>
      </c>
      <c r="D616" s="5" t="s">
        <v>2505</v>
      </c>
      <c r="E616" s="6" t="n">
        <v>244</v>
      </c>
      <c r="F616" s="6" t="n">
        <v>226</v>
      </c>
      <c r="G616" s="6" t="n">
        <v>191</v>
      </c>
      <c r="H616" s="5" t="s">
        <v>2506</v>
      </c>
    </row>
    <row r="617" customFormat="false" ht="15" hidden="false" customHeight="false" outlineLevel="0" collapsed="false">
      <c r="A617" s="5" t="s">
        <v>2508</v>
      </c>
      <c r="B617" s="5" t="s">
        <v>2503</v>
      </c>
      <c r="C617" s="5" t="s">
        <v>2504</v>
      </c>
      <c r="D617" s="5" t="s">
        <v>2505</v>
      </c>
      <c r="E617" s="6" t="n">
        <v>244</v>
      </c>
      <c r="F617" s="6" t="n">
        <v>226</v>
      </c>
      <c r="G617" s="6" t="n">
        <v>191</v>
      </c>
      <c r="H617" s="5" t="s">
        <v>2506</v>
      </c>
    </row>
    <row r="618" customFormat="false" ht="15" hidden="false" customHeight="false" outlineLevel="0" collapsed="false">
      <c r="A618" s="5" t="s">
        <v>2509</v>
      </c>
      <c r="B618" s="5" t="s">
        <v>2503</v>
      </c>
      <c r="C618" s="5" t="s">
        <v>2504</v>
      </c>
      <c r="D618" s="5" t="s">
        <v>2505</v>
      </c>
      <c r="E618" s="6" t="n">
        <v>244</v>
      </c>
      <c r="F618" s="6" t="n">
        <v>226</v>
      </c>
      <c r="G618" s="6" t="n">
        <v>191</v>
      </c>
      <c r="H618" s="5" t="s">
        <v>2506</v>
      </c>
    </row>
    <row r="619" customFormat="false" ht="15" hidden="false" customHeight="false" outlineLevel="0" collapsed="false">
      <c r="A619" s="5" t="s">
        <v>2510</v>
      </c>
      <c r="B619" s="5" t="s">
        <v>2503</v>
      </c>
      <c r="C619" s="5" t="s">
        <v>2504</v>
      </c>
      <c r="D619" s="5" t="s">
        <v>2505</v>
      </c>
      <c r="E619" s="6" t="n">
        <v>244</v>
      </c>
      <c r="F619" s="6" t="n">
        <v>226</v>
      </c>
      <c r="G619" s="6" t="n">
        <v>191</v>
      </c>
      <c r="H619" s="5" t="s">
        <v>2511</v>
      </c>
    </row>
    <row r="620" customFormat="false" ht="15" hidden="false" customHeight="false" outlineLevel="0" collapsed="false">
      <c r="A620" s="5" t="s">
        <v>2512</v>
      </c>
      <c r="B620" s="5" t="s">
        <v>2503</v>
      </c>
      <c r="C620" s="5" t="s">
        <v>2504</v>
      </c>
      <c r="D620" s="5" t="s">
        <v>2505</v>
      </c>
      <c r="E620" s="6" t="n">
        <v>244</v>
      </c>
      <c r="F620" s="6" t="n">
        <v>226</v>
      </c>
      <c r="G620" s="6" t="n">
        <v>191</v>
      </c>
      <c r="H620" s="5" t="s">
        <v>2513</v>
      </c>
    </row>
    <row r="621" customFormat="false" ht="15" hidden="false" customHeight="false" outlineLevel="0" collapsed="false">
      <c r="A621" s="5" t="s">
        <v>2514</v>
      </c>
      <c r="B621" s="5" t="s">
        <v>2515</v>
      </c>
      <c r="C621" s="5" t="s">
        <v>11</v>
      </c>
      <c r="D621" s="5" t="s">
        <v>12</v>
      </c>
      <c r="E621" s="6" t="n">
        <v>25</v>
      </c>
      <c r="F621" s="6" t="n">
        <v>94</v>
      </c>
      <c r="G621" s="6" t="n">
        <v>39</v>
      </c>
      <c r="H621" s="5" t="s">
        <v>2516</v>
      </c>
    </row>
    <row r="622" customFormat="false" ht="15" hidden="false" customHeight="false" outlineLevel="0" collapsed="false">
      <c r="A622" s="5" t="s">
        <v>2517</v>
      </c>
      <c r="B622" s="5" t="s">
        <v>2518</v>
      </c>
      <c r="C622" s="5" t="s">
        <v>2519</v>
      </c>
      <c r="D622" s="5" t="s">
        <v>2520</v>
      </c>
      <c r="E622" s="6" t="n">
        <v>520</v>
      </c>
      <c r="F622" s="6" t="n">
        <v>508</v>
      </c>
      <c r="G622" s="6" t="n">
        <v>568</v>
      </c>
      <c r="H622" s="5" t="s">
        <v>2521</v>
      </c>
    </row>
    <row r="623" customFormat="false" ht="15" hidden="false" customHeight="false" outlineLevel="0" collapsed="false">
      <c r="A623" s="5" t="s">
        <v>2522</v>
      </c>
      <c r="B623" s="5" t="s">
        <v>2523</v>
      </c>
      <c r="C623" s="5" t="s">
        <v>2524</v>
      </c>
      <c r="D623" s="5" t="s">
        <v>2525</v>
      </c>
      <c r="E623" s="6" t="n">
        <v>453</v>
      </c>
      <c r="F623" s="6" t="n">
        <v>431</v>
      </c>
      <c r="G623" s="6" t="n">
        <v>485</v>
      </c>
      <c r="H623" s="5" t="s">
        <v>2526</v>
      </c>
    </row>
    <row r="624" customFormat="false" ht="15" hidden="false" customHeight="false" outlineLevel="0" collapsed="false">
      <c r="A624" s="5" t="s">
        <v>2527</v>
      </c>
      <c r="B624" s="5" t="s">
        <v>2528</v>
      </c>
      <c r="C624" s="5" t="s">
        <v>2529</v>
      </c>
      <c r="D624" s="5" t="s">
        <v>2530</v>
      </c>
      <c r="E624" s="6" t="n">
        <v>27</v>
      </c>
      <c r="F624" s="6" t="n">
        <v>94</v>
      </c>
      <c r="G624" s="6" t="n">
        <v>40</v>
      </c>
      <c r="H624" s="5" t="s">
        <v>2531</v>
      </c>
    </row>
    <row r="625" customFormat="false" ht="15" hidden="false" customHeight="false" outlineLevel="0" collapsed="false">
      <c r="A625" s="5" t="s">
        <v>2532</v>
      </c>
      <c r="B625" s="5" t="s">
        <v>2533</v>
      </c>
      <c r="C625" s="5" t="s">
        <v>2534</v>
      </c>
      <c r="D625" s="5" t="s">
        <v>2535</v>
      </c>
      <c r="E625" s="6" t="n">
        <v>243</v>
      </c>
      <c r="F625" s="6" t="n">
        <v>230</v>
      </c>
      <c r="G625" s="6" t="n">
        <v>195</v>
      </c>
      <c r="H625" s="5" t="s">
        <v>2536</v>
      </c>
    </row>
    <row r="626" customFormat="false" ht="15" hidden="false" customHeight="false" outlineLevel="0" collapsed="false">
      <c r="A626" s="5" t="s">
        <v>2537</v>
      </c>
      <c r="B626" s="5" t="s">
        <v>2538</v>
      </c>
      <c r="C626" s="5" t="s">
        <v>2539</v>
      </c>
      <c r="D626" s="5" t="s">
        <v>2540</v>
      </c>
      <c r="E626" s="6" t="n">
        <v>243</v>
      </c>
      <c r="F626" s="6" t="n">
        <v>230</v>
      </c>
      <c r="G626" s="6" t="n">
        <v>195</v>
      </c>
      <c r="H626" s="5" t="s">
        <v>2541</v>
      </c>
    </row>
    <row r="627" customFormat="false" ht="15" hidden="false" customHeight="false" outlineLevel="0" collapsed="false">
      <c r="A627" s="5" t="s">
        <v>2542</v>
      </c>
      <c r="B627" s="5" t="s">
        <v>2543</v>
      </c>
      <c r="C627" s="5" t="s">
        <v>2544</v>
      </c>
      <c r="D627" s="5" t="s">
        <v>2545</v>
      </c>
      <c r="E627" s="6" t="n">
        <v>86</v>
      </c>
      <c r="F627" s="6" t="n">
        <v>77</v>
      </c>
      <c r="G627" s="6" t="n">
        <v>47</v>
      </c>
      <c r="H627" s="5" t="s">
        <v>2546</v>
      </c>
    </row>
    <row r="628" customFormat="false" ht="15" hidden="false" customHeight="false" outlineLevel="0" collapsed="false">
      <c r="A628" s="5" t="s">
        <v>2547</v>
      </c>
      <c r="B628" s="5" t="s">
        <v>2548</v>
      </c>
      <c r="C628" s="5" t="s">
        <v>2549</v>
      </c>
      <c r="D628" s="5" t="s">
        <v>2550</v>
      </c>
      <c r="E628" s="6" t="n">
        <v>212</v>
      </c>
      <c r="F628" s="6" t="n">
        <v>219</v>
      </c>
      <c r="G628" s="6" t="n">
        <v>235</v>
      </c>
      <c r="H628" s="5" t="s">
        <v>2551</v>
      </c>
    </row>
    <row r="629" customFormat="false" ht="15" hidden="false" customHeight="false" outlineLevel="0" collapsed="false">
      <c r="A629" s="5" t="s">
        <v>2552</v>
      </c>
      <c r="B629" s="5" t="s">
        <v>854</v>
      </c>
      <c r="C629" s="5" t="s">
        <v>2553</v>
      </c>
      <c r="D629" s="5" t="s">
        <v>856</v>
      </c>
      <c r="E629" s="6" t="n">
        <v>600</v>
      </c>
      <c r="F629" s="6" t="n">
        <v>575</v>
      </c>
      <c r="G629" s="6" t="n">
        <v>608</v>
      </c>
      <c r="H629" s="5" t="s">
        <v>2554</v>
      </c>
    </row>
    <row r="630" customFormat="false" ht="15" hidden="false" customHeight="false" outlineLevel="0" collapsed="false">
      <c r="A630" s="5" t="s">
        <v>2555</v>
      </c>
      <c r="B630" s="5" t="s">
        <v>2556</v>
      </c>
      <c r="C630" s="5" t="s">
        <v>2557</v>
      </c>
      <c r="D630" s="5" t="s">
        <v>2558</v>
      </c>
      <c r="E630" s="6" t="n">
        <v>251</v>
      </c>
      <c r="F630" s="6" t="n">
        <v>206</v>
      </c>
      <c r="G630" s="6" t="n">
        <v>260</v>
      </c>
      <c r="H630" s="5" t="s">
        <v>2559</v>
      </c>
    </row>
    <row r="631" customFormat="false" ht="15" hidden="false" customHeight="false" outlineLevel="0" collapsed="false">
      <c r="A631" s="5" t="s">
        <v>2560</v>
      </c>
      <c r="B631" s="5" t="s">
        <v>2561</v>
      </c>
      <c r="C631" s="5" t="s">
        <v>2562</v>
      </c>
      <c r="D631" s="5" t="s">
        <v>2563</v>
      </c>
      <c r="E631" s="6" t="n">
        <v>528</v>
      </c>
      <c r="F631" s="6" t="n">
        <v>561</v>
      </c>
      <c r="G631" s="6" t="n">
        <v>502</v>
      </c>
      <c r="H631" s="5" t="s">
        <v>2564</v>
      </c>
    </row>
    <row r="632" customFormat="false" ht="15" hidden="false" customHeight="false" outlineLevel="0" collapsed="false">
      <c r="A632" s="5" t="s">
        <v>2565</v>
      </c>
      <c r="B632" s="5" t="s">
        <v>2566</v>
      </c>
      <c r="C632" s="5" t="s">
        <v>2567</v>
      </c>
      <c r="D632" s="5" t="s">
        <v>2568</v>
      </c>
      <c r="E632" s="6" t="n">
        <v>407</v>
      </c>
      <c r="F632" s="6" t="n">
        <v>374</v>
      </c>
      <c r="G632" s="6" t="n">
        <v>396</v>
      </c>
      <c r="H632" s="5" t="s">
        <v>2569</v>
      </c>
    </row>
    <row r="633" customFormat="false" ht="15" hidden="false" customHeight="false" outlineLevel="0" collapsed="false">
      <c r="A633" s="5" t="s">
        <v>2570</v>
      </c>
      <c r="B633" s="5" t="s">
        <v>2571</v>
      </c>
      <c r="C633" s="5" t="s">
        <v>2572</v>
      </c>
      <c r="D633" s="5" t="s">
        <v>2573</v>
      </c>
      <c r="E633" s="6" t="n">
        <v>512</v>
      </c>
      <c r="F633" s="6" t="n">
        <v>525</v>
      </c>
      <c r="G633" s="6" t="n">
        <v>547</v>
      </c>
      <c r="H633" s="5" t="s">
        <v>2574</v>
      </c>
    </row>
    <row r="634" customFormat="false" ht="15" hidden="false" customHeight="false" outlineLevel="0" collapsed="false">
      <c r="A634" s="5" t="s">
        <v>2575</v>
      </c>
      <c r="B634" s="5" t="s">
        <v>2576</v>
      </c>
      <c r="C634" s="5" t="s">
        <v>2577</v>
      </c>
      <c r="D634" s="5" t="s">
        <v>2578</v>
      </c>
      <c r="E634" s="6" t="n">
        <v>88</v>
      </c>
      <c r="F634" s="6" t="n">
        <v>53</v>
      </c>
      <c r="G634" s="6" t="n">
        <v>72</v>
      </c>
      <c r="H634" s="5" t="s">
        <v>2579</v>
      </c>
    </row>
    <row r="635" customFormat="false" ht="15" hidden="false" customHeight="false" outlineLevel="0" collapsed="false">
      <c r="A635" s="5" t="s">
        <v>2580</v>
      </c>
      <c r="B635" s="5" t="s">
        <v>2581</v>
      </c>
      <c r="C635" s="5" t="s">
        <v>2582</v>
      </c>
      <c r="D635" s="5" t="s">
        <v>2583</v>
      </c>
      <c r="E635" s="6" t="n">
        <v>406</v>
      </c>
      <c r="F635" s="6" t="n">
        <v>405</v>
      </c>
      <c r="G635" s="6" t="n">
        <v>377</v>
      </c>
      <c r="H635" s="5" t="s">
        <v>2584</v>
      </c>
    </row>
    <row r="636" customFormat="false" ht="15" hidden="false" customHeight="false" outlineLevel="0" collapsed="false">
      <c r="A636" s="5" t="s">
        <v>2585</v>
      </c>
      <c r="B636" s="5" t="s">
        <v>2581</v>
      </c>
      <c r="C636" s="5" t="s">
        <v>2582</v>
      </c>
      <c r="D636" s="5" t="s">
        <v>2583</v>
      </c>
      <c r="E636" s="6" t="n">
        <v>406</v>
      </c>
      <c r="F636" s="6" t="n">
        <v>405</v>
      </c>
      <c r="G636" s="6" t="n">
        <v>377</v>
      </c>
      <c r="H636" s="5" t="s">
        <v>2584</v>
      </c>
    </row>
    <row r="637" customFormat="false" ht="15" hidden="false" customHeight="false" outlineLevel="0" collapsed="false">
      <c r="A637" s="5" t="s">
        <v>2586</v>
      </c>
      <c r="B637" s="5" t="s">
        <v>2587</v>
      </c>
      <c r="C637" s="5" t="s">
        <v>2588</v>
      </c>
      <c r="D637" s="5" t="s">
        <v>2589</v>
      </c>
      <c r="E637" s="6" t="n">
        <v>102</v>
      </c>
      <c r="F637" s="6" t="n">
        <v>166</v>
      </c>
      <c r="G637" s="6" t="n">
        <v>153</v>
      </c>
      <c r="H637" s="5" t="s">
        <v>2590</v>
      </c>
    </row>
    <row r="638" customFormat="false" ht="15" hidden="false" customHeight="false" outlineLevel="0" collapsed="false">
      <c r="A638" s="5" t="s">
        <v>2591</v>
      </c>
      <c r="B638" s="5" t="s">
        <v>2587</v>
      </c>
      <c r="C638" s="5" t="s">
        <v>2588</v>
      </c>
      <c r="D638" s="5" t="s">
        <v>2589</v>
      </c>
      <c r="E638" s="6" t="n">
        <v>102</v>
      </c>
      <c r="F638" s="6" t="n">
        <v>166</v>
      </c>
      <c r="G638" s="6" t="n">
        <v>153</v>
      </c>
      <c r="H638" s="5" t="s">
        <v>2590</v>
      </c>
    </row>
    <row r="639" customFormat="false" ht="15" hidden="false" customHeight="false" outlineLevel="0" collapsed="false">
      <c r="A639" s="5" t="s">
        <v>2592</v>
      </c>
      <c r="B639" s="5" t="s">
        <v>2593</v>
      </c>
      <c r="C639" s="5" t="s">
        <v>2594</v>
      </c>
      <c r="D639" s="5" t="s">
        <v>2595</v>
      </c>
      <c r="E639" s="6" t="n">
        <v>96</v>
      </c>
      <c r="F639" s="6" t="n">
        <v>94</v>
      </c>
      <c r="G639" s="6" t="n">
        <v>37</v>
      </c>
      <c r="H639" s="5" t="s">
        <v>2596</v>
      </c>
    </row>
    <row r="640" customFormat="false" ht="15" hidden="false" customHeight="false" outlineLevel="0" collapsed="false">
      <c r="A640" s="5" t="s">
        <v>2597</v>
      </c>
      <c r="B640" s="5" t="s">
        <v>2598</v>
      </c>
      <c r="C640" s="5" t="s">
        <v>2599</v>
      </c>
      <c r="D640" s="5" t="s">
        <v>2600</v>
      </c>
      <c r="E640" s="6" t="n">
        <v>355</v>
      </c>
      <c r="F640" s="6" t="n">
        <v>290</v>
      </c>
      <c r="G640" s="6" t="n">
        <v>300</v>
      </c>
      <c r="H640" s="5" t="s">
        <v>2601</v>
      </c>
    </row>
    <row r="641" customFormat="false" ht="15" hidden="false" customHeight="false" outlineLevel="0" collapsed="false">
      <c r="A641" s="5" t="s">
        <v>2602</v>
      </c>
      <c r="B641" s="5" t="s">
        <v>2603</v>
      </c>
      <c r="C641" s="5" t="s">
        <v>2604</v>
      </c>
      <c r="D641" s="5" t="s">
        <v>2605</v>
      </c>
      <c r="E641" s="6" t="n">
        <v>411</v>
      </c>
      <c r="F641" s="6" t="n">
        <v>383</v>
      </c>
      <c r="G641" s="6" t="n">
        <v>398</v>
      </c>
      <c r="H641" s="5" t="s">
        <v>2606</v>
      </c>
    </row>
    <row r="642" customFormat="false" ht="15" hidden="false" customHeight="false" outlineLevel="0" collapsed="false">
      <c r="A642" s="5" t="s">
        <v>2607</v>
      </c>
      <c r="B642" s="5" t="s">
        <v>2603</v>
      </c>
      <c r="C642" s="5" t="s">
        <v>2608</v>
      </c>
      <c r="D642" s="5" t="s">
        <v>2609</v>
      </c>
      <c r="E642" s="6" t="n">
        <v>411</v>
      </c>
      <c r="F642" s="6" t="n">
        <v>383</v>
      </c>
      <c r="G642" s="6" t="n">
        <v>398</v>
      </c>
      <c r="H642" s="5" t="s">
        <v>2606</v>
      </c>
    </row>
    <row r="643" customFormat="false" ht="15" hidden="false" customHeight="false" outlineLevel="0" collapsed="false">
      <c r="A643" s="5" t="s">
        <v>2610</v>
      </c>
      <c r="B643" s="5" t="s">
        <v>2611</v>
      </c>
      <c r="C643" s="5" t="s">
        <v>2604</v>
      </c>
      <c r="D643" s="5" t="s">
        <v>2609</v>
      </c>
      <c r="E643" s="6" t="n">
        <v>411</v>
      </c>
      <c r="F643" s="6" t="n">
        <v>383</v>
      </c>
      <c r="G643" s="6" t="n">
        <v>398</v>
      </c>
      <c r="H643" s="5" t="s">
        <v>2606</v>
      </c>
    </row>
    <row r="644" customFormat="false" ht="15" hidden="false" customHeight="false" outlineLevel="0" collapsed="false">
      <c r="A644" s="5" t="s">
        <v>2612</v>
      </c>
      <c r="B644" s="5" t="s">
        <v>2603</v>
      </c>
      <c r="C644" s="5" t="s">
        <v>2608</v>
      </c>
      <c r="D644" s="5" t="s">
        <v>2605</v>
      </c>
      <c r="E644" s="6" t="n">
        <v>411</v>
      </c>
      <c r="F644" s="6" t="n">
        <v>383</v>
      </c>
      <c r="G644" s="6" t="n">
        <v>398</v>
      </c>
      <c r="H644" s="5" t="s">
        <v>2606</v>
      </c>
    </row>
    <row r="645" customFormat="false" ht="15" hidden="false" customHeight="false" outlineLevel="0" collapsed="false">
      <c r="A645" s="5" t="s">
        <v>2613</v>
      </c>
      <c r="B645" s="5" t="s">
        <v>2614</v>
      </c>
      <c r="C645" s="5" t="s">
        <v>2604</v>
      </c>
      <c r="D645" s="5" t="s">
        <v>2605</v>
      </c>
      <c r="E645" s="6" t="n">
        <v>411</v>
      </c>
      <c r="F645" s="6" t="n">
        <v>383</v>
      </c>
      <c r="G645" s="6" t="n">
        <v>398</v>
      </c>
      <c r="H645" s="5" t="s">
        <v>2606</v>
      </c>
    </row>
    <row r="646" customFormat="false" ht="15" hidden="false" customHeight="false" outlineLevel="0" collapsed="false">
      <c r="A646" s="5" t="s">
        <v>2615</v>
      </c>
      <c r="B646" s="5" t="s">
        <v>2611</v>
      </c>
      <c r="C646" s="5" t="s">
        <v>2616</v>
      </c>
      <c r="D646" s="5" t="s">
        <v>2609</v>
      </c>
      <c r="E646" s="6" t="n">
        <v>411</v>
      </c>
      <c r="F646" s="6" t="n">
        <v>383</v>
      </c>
      <c r="G646" s="6" t="n">
        <v>398</v>
      </c>
      <c r="H646" s="5" t="s">
        <v>2617</v>
      </c>
    </row>
    <row r="647" customFormat="false" ht="15" hidden="false" customHeight="false" outlineLevel="0" collapsed="false">
      <c r="A647" s="5" t="s">
        <v>2618</v>
      </c>
      <c r="B647" s="5" t="s">
        <v>2611</v>
      </c>
      <c r="C647" s="5" t="s">
        <v>2604</v>
      </c>
      <c r="D647" s="5" t="s">
        <v>2605</v>
      </c>
      <c r="E647" s="6" t="n">
        <v>411</v>
      </c>
      <c r="F647" s="6" t="n">
        <v>383</v>
      </c>
      <c r="G647" s="6" t="n">
        <v>398</v>
      </c>
      <c r="H647" s="5" t="s">
        <v>2619</v>
      </c>
    </row>
    <row r="648" customFormat="false" ht="15" hidden="false" customHeight="false" outlineLevel="0" collapsed="false">
      <c r="A648" s="5" t="s">
        <v>2620</v>
      </c>
      <c r="B648" s="5" t="s">
        <v>2621</v>
      </c>
      <c r="C648" s="5" t="s">
        <v>2622</v>
      </c>
      <c r="D648" s="5" t="s">
        <v>2623</v>
      </c>
      <c r="E648" s="6" t="n">
        <v>645</v>
      </c>
      <c r="F648" s="6" t="n">
        <v>627</v>
      </c>
      <c r="G648" s="6" t="n">
        <v>593</v>
      </c>
      <c r="H648" s="5" t="s">
        <v>2624</v>
      </c>
    </row>
    <row r="649" customFormat="false" ht="15" hidden="false" customHeight="false" outlineLevel="0" collapsed="false">
      <c r="A649" s="5" t="s">
        <v>2625</v>
      </c>
      <c r="B649" s="5" t="s">
        <v>2626</v>
      </c>
      <c r="C649" s="5" t="s">
        <v>2627</v>
      </c>
      <c r="D649" s="5" t="s">
        <v>2628</v>
      </c>
      <c r="E649" s="6" t="n">
        <v>22</v>
      </c>
      <c r="F649" s="6" t="n">
        <v>94</v>
      </c>
      <c r="G649" s="6" t="n">
        <v>34</v>
      </c>
      <c r="H649" s="5" t="s">
        <v>2629</v>
      </c>
    </row>
    <row r="650" customFormat="false" ht="15" hidden="false" customHeight="false" outlineLevel="0" collapsed="false">
      <c r="A650" s="5" t="s">
        <v>2630</v>
      </c>
      <c r="B650" s="5" t="s">
        <v>2631</v>
      </c>
      <c r="C650" s="5" t="s">
        <v>2632</v>
      </c>
      <c r="D650" s="5" t="s">
        <v>2633</v>
      </c>
      <c r="E650" s="6" t="n">
        <v>96</v>
      </c>
      <c r="F650" s="6" t="n">
        <v>94</v>
      </c>
      <c r="G650" s="6" t="n">
        <v>43</v>
      </c>
      <c r="H650" s="5" t="s">
        <v>2634</v>
      </c>
    </row>
    <row r="651" customFormat="false" ht="15" hidden="false" customHeight="false" outlineLevel="0" collapsed="false">
      <c r="A651" s="5" t="s">
        <v>2635</v>
      </c>
      <c r="B651" s="5" t="s">
        <v>660</v>
      </c>
      <c r="C651" s="5" t="s">
        <v>656</v>
      </c>
      <c r="D651" s="5" t="s">
        <v>657</v>
      </c>
      <c r="E651" s="6" t="n">
        <v>121</v>
      </c>
      <c r="F651" s="6" t="n">
        <v>114</v>
      </c>
      <c r="G651" s="6" t="n">
        <v>182</v>
      </c>
      <c r="H651" s="5" t="s">
        <v>2636</v>
      </c>
    </row>
    <row r="652" customFormat="false" ht="15" hidden="false" customHeight="false" outlineLevel="0" collapsed="false">
      <c r="A652" s="5" t="s">
        <v>2637</v>
      </c>
      <c r="B652" s="5" t="s">
        <v>2638</v>
      </c>
      <c r="C652" s="5" t="s">
        <v>2639</v>
      </c>
      <c r="D652" s="5" t="s">
        <v>2640</v>
      </c>
      <c r="E652" s="6" t="n">
        <v>148</v>
      </c>
      <c r="F652" s="6" t="n">
        <v>104</v>
      </c>
      <c r="G652" s="6" t="n">
        <v>167</v>
      </c>
      <c r="H652" s="5" t="s">
        <v>2641</v>
      </c>
    </row>
    <row r="653" customFormat="false" ht="15" hidden="false" customHeight="false" outlineLevel="0" collapsed="false">
      <c r="A653" s="5" t="s">
        <v>2642</v>
      </c>
      <c r="B653" s="5" t="s">
        <v>2643</v>
      </c>
      <c r="C653" s="5" t="s">
        <v>2644</v>
      </c>
      <c r="D653" s="5" t="s">
        <v>2645</v>
      </c>
      <c r="E653" s="6" t="n">
        <v>243</v>
      </c>
      <c r="F653" s="6" t="n">
        <v>225</v>
      </c>
      <c r="G653" s="6" t="n">
        <v>195</v>
      </c>
      <c r="H653" s="5" t="s">
        <v>2646</v>
      </c>
    </row>
    <row r="654" customFormat="false" ht="15" hidden="false" customHeight="false" outlineLevel="0" collapsed="false">
      <c r="A654" s="5" t="s">
        <v>2647</v>
      </c>
      <c r="B654" s="5" t="s">
        <v>2648</v>
      </c>
      <c r="C654" s="5" t="s">
        <v>2649</v>
      </c>
      <c r="D654" s="5" t="s">
        <v>2650</v>
      </c>
      <c r="E654" s="6" t="n">
        <v>599</v>
      </c>
      <c r="F654" s="6" t="n">
        <v>575</v>
      </c>
      <c r="G654" s="6" t="n">
        <v>608</v>
      </c>
      <c r="H654" s="5" t="s">
        <v>2651</v>
      </c>
    </row>
    <row r="655" customFormat="false" ht="15" hidden="false" customHeight="false" outlineLevel="0" collapsed="false">
      <c r="A655" s="5" t="s">
        <v>2652</v>
      </c>
      <c r="B655" s="5" t="s">
        <v>2653</v>
      </c>
      <c r="C655" s="5" t="s">
        <v>2654</v>
      </c>
      <c r="D655" s="5" t="s">
        <v>2655</v>
      </c>
      <c r="E655" s="6" t="n">
        <v>25</v>
      </c>
      <c r="F655" s="6" t="n">
        <v>94</v>
      </c>
      <c r="G655" s="6" t="n">
        <v>39</v>
      </c>
      <c r="H655" s="5" t="s">
        <v>2656</v>
      </c>
    </row>
    <row r="656" customFormat="false" ht="15" hidden="false" customHeight="false" outlineLevel="0" collapsed="false">
      <c r="A656" s="5" t="s">
        <v>2657</v>
      </c>
      <c r="B656" s="5" t="s">
        <v>2658</v>
      </c>
      <c r="C656" s="5" t="s">
        <v>2659</v>
      </c>
      <c r="D656" s="5" t="s">
        <v>2660</v>
      </c>
      <c r="E656" s="6" t="n">
        <v>60</v>
      </c>
      <c r="F656" s="6" t="n">
        <v>1</v>
      </c>
      <c r="G656" s="6" t="n">
        <v>48</v>
      </c>
      <c r="H656" s="5" t="s">
        <v>2661</v>
      </c>
    </row>
    <row r="657" customFormat="false" ht="15" hidden="false" customHeight="false" outlineLevel="0" collapsed="false">
      <c r="A657" s="5" t="s">
        <v>2662</v>
      </c>
      <c r="B657" s="5" t="s">
        <v>2663</v>
      </c>
      <c r="C657" s="5" t="s">
        <v>2664</v>
      </c>
      <c r="D657" s="5" t="s">
        <v>2665</v>
      </c>
      <c r="E657" s="6" t="n">
        <v>60</v>
      </c>
      <c r="F657" s="6" t="n">
        <v>9</v>
      </c>
      <c r="G657" s="6" t="n">
        <v>48</v>
      </c>
      <c r="H657" s="5" t="s">
        <v>2666</v>
      </c>
    </row>
    <row r="658" customFormat="false" ht="15" hidden="false" customHeight="false" outlineLevel="0" collapsed="false">
      <c r="A658" s="5" t="s">
        <v>2667</v>
      </c>
      <c r="B658" s="5" t="s">
        <v>2668</v>
      </c>
      <c r="C658" s="5" t="s">
        <v>2669</v>
      </c>
      <c r="D658" s="5" t="s">
        <v>2670</v>
      </c>
      <c r="E658" s="6" t="n">
        <v>251</v>
      </c>
      <c r="F658" s="6" t="n">
        <v>206</v>
      </c>
      <c r="G658" s="6" t="n">
        <v>265</v>
      </c>
      <c r="H658" s="5" t="s">
        <v>2671</v>
      </c>
    </row>
    <row r="659" customFormat="false" ht="15" hidden="false" customHeight="false" outlineLevel="0" collapsed="false">
      <c r="A659" s="5" t="s">
        <v>2672</v>
      </c>
      <c r="B659" s="5" t="s">
        <v>2673</v>
      </c>
      <c r="C659" s="5" t="s">
        <v>2674</v>
      </c>
      <c r="D659" s="5" t="s">
        <v>2675</v>
      </c>
      <c r="E659" s="6" t="n">
        <v>363</v>
      </c>
      <c r="F659" s="6" t="n">
        <v>360</v>
      </c>
      <c r="G659" s="6" t="n">
        <v>326</v>
      </c>
      <c r="H659" s="5" t="s">
        <v>2676</v>
      </c>
    </row>
    <row r="660" customFormat="false" ht="15" hidden="false" customHeight="false" outlineLevel="0" collapsed="false">
      <c r="A660" s="5" t="s">
        <v>2677</v>
      </c>
      <c r="B660" s="5" t="s">
        <v>2678</v>
      </c>
      <c r="C660" s="5" t="s">
        <v>2679</v>
      </c>
      <c r="D660" s="5" t="s">
        <v>2680</v>
      </c>
      <c r="E660" s="6" t="n">
        <v>251</v>
      </c>
      <c r="F660" s="6" t="n">
        <v>206</v>
      </c>
      <c r="G660" s="6" t="n">
        <v>258</v>
      </c>
      <c r="H660" s="5" t="s">
        <v>2681</v>
      </c>
    </row>
    <row r="661" customFormat="false" ht="15" hidden="false" customHeight="false" outlineLevel="0" collapsed="false">
      <c r="A661" s="5" t="s">
        <v>2682</v>
      </c>
      <c r="B661" s="5" t="s">
        <v>1510</v>
      </c>
      <c r="C661" s="5" t="s">
        <v>1511</v>
      </c>
      <c r="D661" s="5" t="s">
        <v>1512</v>
      </c>
      <c r="E661" s="6" t="n">
        <v>22</v>
      </c>
      <c r="F661" s="6" t="n">
        <v>94</v>
      </c>
      <c r="G661" s="6" t="n">
        <v>34</v>
      </c>
      <c r="H661" s="5" t="s">
        <v>2683</v>
      </c>
    </row>
    <row r="662" customFormat="false" ht="15" hidden="false" customHeight="false" outlineLevel="0" collapsed="false">
      <c r="A662" s="5" t="s">
        <v>2684</v>
      </c>
      <c r="B662" s="5" t="s">
        <v>2685</v>
      </c>
      <c r="C662" s="5" t="s">
        <v>2686</v>
      </c>
      <c r="D662" s="5" t="s">
        <v>2687</v>
      </c>
      <c r="E662" s="6" t="n">
        <v>23</v>
      </c>
      <c r="F662" s="6" t="n">
        <v>94</v>
      </c>
      <c r="G662" s="6" t="n">
        <v>31</v>
      </c>
      <c r="H662" s="5" t="s">
        <v>2683</v>
      </c>
    </row>
    <row r="663" customFormat="false" ht="15" hidden="false" customHeight="false" outlineLevel="0" collapsed="false">
      <c r="A663" s="5" t="s">
        <v>2688</v>
      </c>
      <c r="B663" s="5" t="s">
        <v>2689</v>
      </c>
      <c r="C663" s="5" t="s">
        <v>2690</v>
      </c>
      <c r="D663" s="5" t="s">
        <v>2691</v>
      </c>
      <c r="E663" s="6" t="n">
        <v>21</v>
      </c>
      <c r="F663" s="6" t="n">
        <v>94</v>
      </c>
      <c r="G663" s="6" t="n">
        <v>30</v>
      </c>
      <c r="H663" s="5" t="s">
        <v>2683</v>
      </c>
    </row>
    <row r="664" customFormat="false" ht="15" hidden="false" customHeight="false" outlineLevel="0" collapsed="false">
      <c r="A664" s="5" t="s">
        <v>2692</v>
      </c>
      <c r="B664" s="5" t="s">
        <v>2693</v>
      </c>
      <c r="C664" s="5" t="s">
        <v>2694</v>
      </c>
      <c r="D664" s="5" t="s">
        <v>2695</v>
      </c>
      <c r="E664" s="6" t="n">
        <v>25</v>
      </c>
      <c r="F664" s="6" t="n">
        <v>94</v>
      </c>
      <c r="G664" s="6" t="n">
        <v>39</v>
      </c>
      <c r="H664" s="5" t="s">
        <v>2683</v>
      </c>
    </row>
    <row r="665" customFormat="false" ht="15" hidden="false" customHeight="false" outlineLevel="0" collapsed="false">
      <c r="A665" s="5" t="s">
        <v>2696</v>
      </c>
      <c r="B665" s="5" t="s">
        <v>2697</v>
      </c>
      <c r="C665" s="5" t="s">
        <v>2698</v>
      </c>
      <c r="D665" s="5" t="s">
        <v>2699</v>
      </c>
      <c r="E665" s="6" t="n">
        <v>25</v>
      </c>
      <c r="F665" s="6" t="n">
        <v>94</v>
      </c>
      <c r="G665" s="6" t="n">
        <v>43</v>
      </c>
      <c r="H665" s="5" t="s">
        <v>2683</v>
      </c>
    </row>
    <row r="666" customFormat="false" ht="15" hidden="false" customHeight="false" outlineLevel="0" collapsed="false">
      <c r="A666" s="5" t="s">
        <v>2700</v>
      </c>
      <c r="B666" s="5" t="s">
        <v>2701</v>
      </c>
      <c r="C666" s="5" t="s">
        <v>2702</v>
      </c>
      <c r="D666" s="5" t="s">
        <v>2703</v>
      </c>
      <c r="E666" s="6" t="n">
        <v>96</v>
      </c>
      <c r="F666" s="6" t="n">
        <v>94</v>
      </c>
      <c r="G666" s="6" t="n">
        <v>36</v>
      </c>
      <c r="H666" s="5" t="s">
        <v>2683</v>
      </c>
    </row>
    <row r="667" customFormat="false" ht="15" hidden="false" customHeight="false" outlineLevel="0" collapsed="false">
      <c r="A667" s="5" t="s">
        <v>2704</v>
      </c>
      <c r="B667" s="5" t="s">
        <v>2705</v>
      </c>
      <c r="C667" s="5" t="s">
        <v>2706</v>
      </c>
      <c r="D667" s="5" t="s">
        <v>2707</v>
      </c>
      <c r="E667" s="6" t="n">
        <v>29</v>
      </c>
      <c r="F667" s="6" t="n">
        <v>94</v>
      </c>
      <c r="G667" s="6" t="n">
        <v>37</v>
      </c>
      <c r="H667" s="5" t="s">
        <v>2683</v>
      </c>
    </row>
    <row r="668" customFormat="false" ht="15" hidden="false" customHeight="false" outlineLevel="0" collapsed="false">
      <c r="A668" s="5" t="s">
        <v>2708</v>
      </c>
      <c r="B668" s="5" t="s">
        <v>2709</v>
      </c>
      <c r="C668" s="5" t="s">
        <v>2710</v>
      </c>
      <c r="D668" s="5" t="s">
        <v>2711</v>
      </c>
      <c r="E668" s="6" t="n">
        <v>60</v>
      </c>
      <c r="F668" s="6" t="n">
        <v>16</v>
      </c>
      <c r="G668" s="6" t="n">
        <v>48</v>
      </c>
      <c r="H668" s="5" t="s">
        <v>2683</v>
      </c>
    </row>
    <row r="669" customFormat="false" ht="15" hidden="false" customHeight="false" outlineLevel="0" collapsed="false">
      <c r="A669" s="5" t="s">
        <v>2712</v>
      </c>
      <c r="B669" s="5" t="s">
        <v>2713</v>
      </c>
      <c r="C669" s="5" t="s">
        <v>2714</v>
      </c>
      <c r="D669" s="5" t="s">
        <v>2715</v>
      </c>
      <c r="E669" s="6" t="n">
        <v>60</v>
      </c>
      <c r="F669" s="6" t="n">
        <v>14</v>
      </c>
      <c r="G669" s="6" t="n">
        <v>48</v>
      </c>
      <c r="H669" s="5" t="s">
        <v>2683</v>
      </c>
    </row>
    <row r="670" customFormat="false" ht="15" hidden="false" customHeight="false" outlineLevel="0" collapsed="false">
      <c r="A670" s="5" t="s">
        <v>2716</v>
      </c>
      <c r="B670" s="5" t="s">
        <v>2717</v>
      </c>
      <c r="C670" s="5" t="s">
        <v>2718</v>
      </c>
      <c r="D670" s="5" t="s">
        <v>2719</v>
      </c>
      <c r="E670" s="6" t="n">
        <v>60</v>
      </c>
      <c r="F670" s="6" t="n">
        <v>9</v>
      </c>
      <c r="G670" s="6" t="n">
        <v>48</v>
      </c>
      <c r="H670" s="5" t="s">
        <v>2683</v>
      </c>
    </row>
    <row r="671" customFormat="false" ht="15" hidden="false" customHeight="false" outlineLevel="0" collapsed="false">
      <c r="A671" s="5" t="s">
        <v>2720</v>
      </c>
      <c r="B671" s="5" t="s">
        <v>2721</v>
      </c>
      <c r="C671" s="5" t="s">
        <v>2722</v>
      </c>
      <c r="D671" s="5" t="s">
        <v>2723</v>
      </c>
      <c r="E671" s="6" t="n">
        <v>60</v>
      </c>
      <c r="F671" s="6" t="n">
        <v>9</v>
      </c>
      <c r="G671" s="6" t="n">
        <v>48</v>
      </c>
      <c r="H671" s="5" t="s">
        <v>2683</v>
      </c>
    </row>
    <row r="672" customFormat="false" ht="15" hidden="false" customHeight="false" outlineLevel="0" collapsed="false">
      <c r="A672" s="5" t="s">
        <v>2724</v>
      </c>
      <c r="B672" s="5" t="s">
        <v>2725</v>
      </c>
      <c r="C672" s="5" t="s">
        <v>2726</v>
      </c>
      <c r="D672" s="5" t="s">
        <v>2727</v>
      </c>
      <c r="E672" s="6" t="n">
        <v>60</v>
      </c>
      <c r="F672" s="6" t="n">
        <v>1</v>
      </c>
      <c r="G672" s="6" t="n">
        <v>48</v>
      </c>
      <c r="H672" s="5" t="s">
        <v>2683</v>
      </c>
    </row>
    <row r="673" customFormat="false" ht="15" hidden="false" customHeight="false" outlineLevel="0" collapsed="false">
      <c r="A673" s="5" t="s">
        <v>2728</v>
      </c>
      <c r="B673" s="5" t="s">
        <v>2729</v>
      </c>
      <c r="C673" s="5" t="s">
        <v>2730</v>
      </c>
      <c r="D673" s="5" t="s">
        <v>2731</v>
      </c>
      <c r="E673" s="6" t="n">
        <v>60</v>
      </c>
      <c r="F673" s="6" t="n">
        <v>1</v>
      </c>
      <c r="G673" s="6" t="n">
        <v>48</v>
      </c>
      <c r="H673" s="5" t="s">
        <v>2683</v>
      </c>
    </row>
    <row r="674" customFormat="false" ht="15" hidden="false" customHeight="false" outlineLevel="0" collapsed="false">
      <c r="A674" s="5" t="s">
        <v>2732</v>
      </c>
      <c r="B674" s="5" t="s">
        <v>2733</v>
      </c>
      <c r="C674" s="5" t="s">
        <v>2734</v>
      </c>
      <c r="D674" s="5" t="s">
        <v>2735</v>
      </c>
      <c r="E674" s="6" t="n">
        <v>60</v>
      </c>
      <c r="F674" s="6" t="n">
        <v>20</v>
      </c>
      <c r="G674" s="6" t="n">
        <v>97</v>
      </c>
      <c r="H674" s="5" t="s">
        <v>2683</v>
      </c>
    </row>
    <row r="675" customFormat="false" ht="15" hidden="false" customHeight="false" outlineLevel="0" collapsed="false">
      <c r="A675" s="5" t="s">
        <v>2736</v>
      </c>
      <c r="B675" s="5" t="s">
        <v>2737</v>
      </c>
      <c r="C675" s="5" t="s">
        <v>2738</v>
      </c>
      <c r="D675" s="5" t="s">
        <v>2739</v>
      </c>
      <c r="E675" s="6" t="n">
        <v>60</v>
      </c>
      <c r="F675" s="6" t="n">
        <v>51</v>
      </c>
      <c r="G675" s="6" t="n">
        <v>8</v>
      </c>
      <c r="H675" s="5" t="s">
        <v>2683</v>
      </c>
    </row>
    <row r="676" customFormat="false" ht="15" hidden="false" customHeight="false" outlineLevel="0" collapsed="false">
      <c r="A676" s="5" t="s">
        <v>2740</v>
      </c>
      <c r="B676" s="5" t="s">
        <v>387</v>
      </c>
      <c r="C676" s="5" t="s">
        <v>388</v>
      </c>
      <c r="D676" s="5" t="s">
        <v>1140</v>
      </c>
      <c r="E676" s="6" t="n">
        <v>60</v>
      </c>
      <c r="F676" s="6" t="n">
        <v>51</v>
      </c>
      <c r="G676" s="6" t="n">
        <v>8</v>
      </c>
      <c r="H676" s="5" t="s">
        <v>2683</v>
      </c>
    </row>
    <row r="677" customFormat="false" ht="15" hidden="false" customHeight="false" outlineLevel="0" collapsed="false">
      <c r="A677" s="5" t="s">
        <v>2741</v>
      </c>
      <c r="B677" s="5" t="s">
        <v>2742</v>
      </c>
      <c r="C677" s="5" t="s">
        <v>2743</v>
      </c>
      <c r="D677" s="5" t="s">
        <v>2744</v>
      </c>
      <c r="E677" s="6" t="n">
        <v>52</v>
      </c>
      <c r="F677" s="6" t="n">
        <v>5</v>
      </c>
      <c r="G677" s="6" t="n">
        <v>67</v>
      </c>
      <c r="H677" s="5" t="s">
        <v>2683</v>
      </c>
    </row>
    <row r="678" customFormat="false" ht="15" hidden="false" customHeight="false" outlineLevel="0" collapsed="false">
      <c r="A678" s="5" t="s">
        <v>2745</v>
      </c>
      <c r="B678" s="5" t="s">
        <v>2742</v>
      </c>
      <c r="C678" s="5" t="s">
        <v>2743</v>
      </c>
      <c r="D678" s="5" t="s">
        <v>2744</v>
      </c>
      <c r="E678" s="6" t="n">
        <v>52</v>
      </c>
      <c r="F678" s="6" t="n">
        <v>5</v>
      </c>
      <c r="G678" s="6" t="n">
        <v>67</v>
      </c>
      <c r="H678" s="5" t="s">
        <v>2683</v>
      </c>
    </row>
    <row r="679" customFormat="false" ht="15" hidden="false" customHeight="false" outlineLevel="0" collapsed="false">
      <c r="A679" s="5" t="s">
        <v>2746</v>
      </c>
      <c r="B679" s="5" t="s">
        <v>2742</v>
      </c>
      <c r="C679" s="5" t="s">
        <v>2743</v>
      </c>
      <c r="D679" s="5" t="s">
        <v>2747</v>
      </c>
      <c r="E679" s="6" t="n">
        <v>52</v>
      </c>
      <c r="F679" s="6" t="n">
        <v>5</v>
      </c>
      <c r="G679" s="6" t="n">
        <v>67</v>
      </c>
      <c r="H679" s="5" t="s">
        <v>2683</v>
      </c>
    </row>
    <row r="680" customFormat="false" ht="15" hidden="false" customHeight="false" outlineLevel="0" collapsed="false">
      <c r="A680" s="5" t="s">
        <v>2748</v>
      </c>
      <c r="B680" s="5" t="s">
        <v>2116</v>
      </c>
      <c r="C680" s="5" t="s">
        <v>2117</v>
      </c>
      <c r="D680" s="5" t="s">
        <v>2118</v>
      </c>
      <c r="E680" s="6" t="n">
        <v>84</v>
      </c>
      <c r="F680" s="6" t="n">
        <v>57</v>
      </c>
      <c r="G680" s="6" t="n">
        <v>71</v>
      </c>
      <c r="H680" s="5" t="s">
        <v>2683</v>
      </c>
    </row>
    <row r="681" customFormat="false" ht="15" hidden="false" customHeight="false" outlineLevel="0" collapsed="false">
      <c r="A681" s="5" t="s">
        <v>2749</v>
      </c>
      <c r="B681" s="5" t="s">
        <v>2023</v>
      </c>
      <c r="C681" s="5" t="s">
        <v>2024</v>
      </c>
      <c r="D681" s="5" t="s">
        <v>2025</v>
      </c>
      <c r="E681" s="6" t="n">
        <v>86</v>
      </c>
      <c r="F681" s="6" t="n">
        <v>81</v>
      </c>
      <c r="G681" s="6" t="n">
        <v>47</v>
      </c>
      <c r="H681" s="5" t="s">
        <v>2683</v>
      </c>
    </row>
    <row r="682" customFormat="false" ht="15" hidden="false" customHeight="false" outlineLevel="0" collapsed="false">
      <c r="A682" s="5" t="s">
        <v>2750</v>
      </c>
      <c r="B682" s="5" t="s">
        <v>2751</v>
      </c>
      <c r="C682" s="5" t="s">
        <v>2752</v>
      </c>
      <c r="D682" s="5" t="s">
        <v>2753</v>
      </c>
      <c r="E682" s="6" t="n">
        <v>147</v>
      </c>
      <c r="F682" s="6" t="n">
        <v>103</v>
      </c>
      <c r="G682" s="6" t="n">
        <v>168</v>
      </c>
      <c r="H682" s="5" t="s">
        <v>2683</v>
      </c>
    </row>
    <row r="683" customFormat="false" ht="15" hidden="false" customHeight="false" outlineLevel="0" collapsed="false">
      <c r="A683" s="5" t="s">
        <v>2754</v>
      </c>
      <c r="B683" s="5" t="s">
        <v>2755</v>
      </c>
      <c r="C683" s="5" t="s">
        <v>2756</v>
      </c>
      <c r="D683" s="5" t="s">
        <v>2757</v>
      </c>
      <c r="E683" s="6" t="n">
        <v>148</v>
      </c>
      <c r="F683" s="6" t="n">
        <v>100</v>
      </c>
      <c r="G683" s="6" t="n">
        <v>167</v>
      </c>
      <c r="H683" s="5" t="s">
        <v>2683</v>
      </c>
    </row>
    <row r="684" customFormat="false" ht="15" hidden="false" customHeight="false" outlineLevel="0" collapsed="false">
      <c r="A684" s="5" t="s">
        <v>2758</v>
      </c>
      <c r="B684" s="5" t="s">
        <v>2759</v>
      </c>
      <c r="C684" s="5" t="s">
        <v>2760</v>
      </c>
      <c r="D684" s="5" t="s">
        <v>2761</v>
      </c>
      <c r="E684" s="6" t="n">
        <v>107</v>
      </c>
      <c r="F684" s="6" t="n">
        <v>154</v>
      </c>
      <c r="G684" s="6" t="n">
        <v>160</v>
      </c>
      <c r="H684" s="5" t="s">
        <v>2683</v>
      </c>
    </row>
    <row r="685" customFormat="false" ht="15" hidden="false" customHeight="false" outlineLevel="0" collapsed="false">
      <c r="A685" s="5" t="s">
        <v>2762</v>
      </c>
      <c r="B685" s="5" t="s">
        <v>2763</v>
      </c>
      <c r="C685" s="5" t="s">
        <v>2764</v>
      </c>
      <c r="D685" s="5" t="s">
        <v>2765</v>
      </c>
      <c r="E685" s="6" t="n">
        <v>102</v>
      </c>
      <c r="F685" s="6" t="n">
        <v>175</v>
      </c>
      <c r="G685" s="6" t="n">
        <v>149</v>
      </c>
      <c r="H685" s="5" t="s">
        <v>2683</v>
      </c>
    </row>
    <row r="686" customFormat="false" ht="15" hidden="false" customHeight="false" outlineLevel="0" collapsed="false">
      <c r="A686" s="5" t="s">
        <v>2766</v>
      </c>
      <c r="B686" s="5" t="s">
        <v>2337</v>
      </c>
      <c r="C686" s="5" t="s">
        <v>2338</v>
      </c>
      <c r="D686" s="5" t="s">
        <v>2339</v>
      </c>
      <c r="E686" s="6" t="n">
        <v>127</v>
      </c>
      <c r="F686" s="6" t="n">
        <v>116</v>
      </c>
      <c r="G686" s="6" t="n">
        <v>163</v>
      </c>
      <c r="H686" s="5" t="s">
        <v>2683</v>
      </c>
    </row>
    <row r="687" customFormat="false" ht="15" hidden="false" customHeight="false" outlineLevel="0" collapsed="false">
      <c r="A687" s="5" t="s">
        <v>2767</v>
      </c>
      <c r="B687" s="5" t="s">
        <v>2768</v>
      </c>
      <c r="C687" s="5" t="s">
        <v>2769</v>
      </c>
      <c r="D687" s="5" t="s">
        <v>2770</v>
      </c>
      <c r="E687" s="6" t="n">
        <v>127</v>
      </c>
      <c r="F687" s="6" t="n">
        <v>116</v>
      </c>
      <c r="G687" s="6" t="n">
        <v>186</v>
      </c>
      <c r="H687" s="5" t="s">
        <v>2683</v>
      </c>
    </row>
    <row r="688" customFormat="false" ht="15" hidden="false" customHeight="false" outlineLevel="0" collapsed="false">
      <c r="A688" s="5" t="s">
        <v>2771</v>
      </c>
      <c r="B688" s="5" t="s">
        <v>2768</v>
      </c>
      <c r="C688" s="5" t="s">
        <v>2769</v>
      </c>
      <c r="D688" s="5" t="s">
        <v>2770</v>
      </c>
      <c r="E688" s="6" t="n">
        <v>127</v>
      </c>
      <c r="F688" s="6" t="n">
        <v>116</v>
      </c>
      <c r="G688" s="6" t="n">
        <v>186</v>
      </c>
      <c r="H688" s="5" t="s">
        <v>2683</v>
      </c>
    </row>
    <row r="689" customFormat="false" ht="15" hidden="false" customHeight="false" outlineLevel="0" collapsed="false">
      <c r="A689" s="5" t="s">
        <v>2772</v>
      </c>
      <c r="B689" s="5" t="s">
        <v>2773</v>
      </c>
      <c r="C689" s="5" t="s">
        <v>2774</v>
      </c>
      <c r="D689" s="5" t="s">
        <v>2770</v>
      </c>
      <c r="E689" s="6" t="n">
        <v>127</v>
      </c>
      <c r="F689" s="6" t="n">
        <v>116</v>
      </c>
      <c r="G689" s="6" t="n">
        <v>186</v>
      </c>
      <c r="H689" s="5" t="s">
        <v>2683</v>
      </c>
    </row>
    <row r="690" customFormat="false" ht="15" hidden="false" customHeight="false" outlineLevel="0" collapsed="false">
      <c r="A690" s="5" t="s">
        <v>2775</v>
      </c>
      <c r="B690" s="5" t="s">
        <v>2776</v>
      </c>
      <c r="C690" s="5" t="s">
        <v>2777</v>
      </c>
      <c r="D690" s="5" t="s">
        <v>2778</v>
      </c>
      <c r="E690" s="6" t="n">
        <v>113</v>
      </c>
      <c r="F690" s="6" t="n">
        <v>135</v>
      </c>
      <c r="G690" s="6" t="n">
        <v>128</v>
      </c>
      <c r="H690" s="5" t="s">
        <v>2683</v>
      </c>
    </row>
    <row r="691" customFormat="false" ht="15" hidden="false" customHeight="false" outlineLevel="0" collapsed="false">
      <c r="A691" s="5" t="s">
        <v>2779</v>
      </c>
      <c r="B691" s="5" t="s">
        <v>2780</v>
      </c>
      <c r="C691" s="5" t="s">
        <v>2781</v>
      </c>
      <c r="D691" s="5" t="s">
        <v>2782</v>
      </c>
      <c r="E691" s="6" t="n">
        <v>113</v>
      </c>
      <c r="F691" s="6" t="n">
        <v>135</v>
      </c>
      <c r="G691" s="6" t="n">
        <v>128</v>
      </c>
      <c r="H691" s="5" t="s">
        <v>2683</v>
      </c>
    </row>
    <row r="692" customFormat="false" ht="15" hidden="false" customHeight="false" outlineLevel="0" collapsed="false">
      <c r="A692" s="5" t="s">
        <v>2783</v>
      </c>
      <c r="B692" s="5" t="s">
        <v>2784</v>
      </c>
      <c r="C692" s="5" t="s">
        <v>2785</v>
      </c>
      <c r="D692" s="5" t="s">
        <v>2786</v>
      </c>
      <c r="E692" s="6" t="n">
        <v>111</v>
      </c>
      <c r="F692" s="6" t="n">
        <v>123</v>
      </c>
      <c r="G692" s="6" t="n">
        <v>151</v>
      </c>
      <c r="H692" s="5" t="s">
        <v>2683</v>
      </c>
    </row>
    <row r="693" customFormat="false" ht="15" hidden="false" customHeight="false" outlineLevel="0" collapsed="false">
      <c r="A693" s="5" t="s">
        <v>2787</v>
      </c>
      <c r="B693" s="5" t="s">
        <v>2788</v>
      </c>
      <c r="C693" s="5" t="s">
        <v>2789</v>
      </c>
      <c r="D693" s="5" t="s">
        <v>2790</v>
      </c>
      <c r="E693" s="6" t="n">
        <v>117</v>
      </c>
      <c r="F693" s="6" t="n">
        <v>134</v>
      </c>
      <c r="G693" s="6" t="n">
        <v>130</v>
      </c>
      <c r="H693" s="5" t="s">
        <v>2683</v>
      </c>
    </row>
    <row r="694" customFormat="false" ht="15" hidden="false" customHeight="false" outlineLevel="0" collapsed="false">
      <c r="A694" s="5" t="s">
        <v>2791</v>
      </c>
      <c r="B694" s="5" t="s">
        <v>2792</v>
      </c>
      <c r="C694" s="5" t="s">
        <v>2793</v>
      </c>
      <c r="D694" s="5" t="s">
        <v>2794</v>
      </c>
      <c r="E694" s="6" t="n">
        <v>252</v>
      </c>
      <c r="F694" s="6" t="n">
        <v>206</v>
      </c>
      <c r="G694" s="6" t="n">
        <v>262</v>
      </c>
      <c r="H694" s="5" t="s">
        <v>2683</v>
      </c>
    </row>
    <row r="695" customFormat="false" ht="15" hidden="false" customHeight="false" outlineLevel="0" collapsed="false">
      <c r="A695" s="5" t="s">
        <v>2795</v>
      </c>
      <c r="B695" s="5" t="s">
        <v>712</v>
      </c>
      <c r="C695" s="5" t="s">
        <v>2796</v>
      </c>
      <c r="D695" s="5" t="s">
        <v>714</v>
      </c>
      <c r="E695" s="6" t="n">
        <v>251</v>
      </c>
      <c r="F695" s="6" t="n">
        <v>206</v>
      </c>
      <c r="G695" s="6" t="n">
        <v>260</v>
      </c>
      <c r="H695" s="5" t="s">
        <v>2683</v>
      </c>
    </row>
    <row r="696" customFormat="false" ht="15" hidden="false" customHeight="false" outlineLevel="0" collapsed="false">
      <c r="A696" s="5" t="s">
        <v>2797</v>
      </c>
      <c r="B696" s="5" t="s">
        <v>2798</v>
      </c>
      <c r="C696" s="5" t="s">
        <v>2799</v>
      </c>
      <c r="D696" s="5" t="s">
        <v>2800</v>
      </c>
      <c r="E696" s="6" t="n">
        <v>251</v>
      </c>
      <c r="F696" s="6" t="n">
        <v>206</v>
      </c>
      <c r="G696" s="6" t="n">
        <v>260</v>
      </c>
      <c r="H696" s="5" t="s">
        <v>2683</v>
      </c>
    </row>
    <row r="697" customFormat="false" ht="15" hidden="false" customHeight="false" outlineLevel="0" collapsed="false">
      <c r="A697" s="5" t="s">
        <v>2801</v>
      </c>
      <c r="B697" s="5" t="s">
        <v>2802</v>
      </c>
      <c r="C697" s="5" t="s">
        <v>2803</v>
      </c>
      <c r="D697" s="5" t="s">
        <v>2804</v>
      </c>
      <c r="E697" s="6" t="n">
        <v>251</v>
      </c>
      <c r="F697" s="6" t="n">
        <v>206</v>
      </c>
      <c r="G697" s="6" t="n">
        <v>264</v>
      </c>
      <c r="H697" s="5" t="s">
        <v>2683</v>
      </c>
    </row>
    <row r="698" customFormat="false" ht="15" hidden="false" customHeight="false" outlineLevel="0" collapsed="false">
      <c r="A698" s="5" t="s">
        <v>2805</v>
      </c>
      <c r="B698" s="5" t="s">
        <v>2806</v>
      </c>
      <c r="C698" s="5" t="s">
        <v>2807</v>
      </c>
      <c r="D698" s="5" t="s">
        <v>2808</v>
      </c>
      <c r="E698" s="6" t="n">
        <v>251</v>
      </c>
      <c r="F698" s="6" t="n">
        <v>206</v>
      </c>
      <c r="G698" s="6" t="n">
        <v>264</v>
      </c>
      <c r="H698" s="5" t="s">
        <v>2683</v>
      </c>
    </row>
    <row r="699" customFormat="false" ht="15" hidden="false" customHeight="false" outlineLevel="0" collapsed="false">
      <c r="A699" s="5" t="s">
        <v>2809</v>
      </c>
      <c r="B699" s="5" t="s">
        <v>2810</v>
      </c>
      <c r="C699" s="5" t="s">
        <v>2811</v>
      </c>
      <c r="D699" s="5" t="s">
        <v>2812</v>
      </c>
      <c r="E699" s="6" t="n">
        <v>251</v>
      </c>
      <c r="F699" s="6" t="n">
        <v>207</v>
      </c>
      <c r="G699" s="6" t="n">
        <v>269</v>
      </c>
      <c r="H699" s="5" t="s">
        <v>2683</v>
      </c>
    </row>
    <row r="700" customFormat="false" ht="15" hidden="false" customHeight="false" outlineLevel="0" collapsed="false">
      <c r="A700" s="5" t="s">
        <v>2813</v>
      </c>
      <c r="B700" s="5" t="s">
        <v>2814</v>
      </c>
      <c r="C700" s="5" t="s">
        <v>2815</v>
      </c>
      <c r="D700" s="5" t="s">
        <v>2816</v>
      </c>
      <c r="E700" s="6" t="n">
        <v>243</v>
      </c>
      <c r="F700" s="6" t="n">
        <v>225</v>
      </c>
      <c r="G700" s="6" t="n">
        <v>194</v>
      </c>
      <c r="H700" s="5" t="s">
        <v>2683</v>
      </c>
    </row>
    <row r="701" customFormat="false" ht="15" hidden="false" customHeight="false" outlineLevel="0" collapsed="false">
      <c r="A701" s="5" t="s">
        <v>2817</v>
      </c>
      <c r="B701" s="5" t="s">
        <v>2818</v>
      </c>
      <c r="C701" s="5" t="s">
        <v>2819</v>
      </c>
      <c r="D701" s="5" t="s">
        <v>2820</v>
      </c>
      <c r="E701" s="6" t="n">
        <v>243</v>
      </c>
      <c r="F701" s="6" t="n">
        <v>225</v>
      </c>
      <c r="G701" s="6" t="n">
        <v>194</v>
      </c>
      <c r="H701" s="5" t="s">
        <v>2683</v>
      </c>
    </row>
    <row r="702" customFormat="false" ht="15" hidden="false" customHeight="false" outlineLevel="0" collapsed="false">
      <c r="A702" s="5" t="s">
        <v>2821</v>
      </c>
      <c r="B702" s="5" t="s">
        <v>2822</v>
      </c>
      <c r="C702" s="5" t="s">
        <v>2823</v>
      </c>
      <c r="D702" s="5" t="s">
        <v>2824</v>
      </c>
      <c r="E702" s="6" t="n">
        <v>245</v>
      </c>
      <c r="F702" s="6" t="n">
        <v>226</v>
      </c>
      <c r="G702" s="6" t="n">
        <v>199</v>
      </c>
      <c r="H702" s="5" t="s">
        <v>2683</v>
      </c>
    </row>
    <row r="703" customFormat="false" ht="15" hidden="false" customHeight="false" outlineLevel="0" collapsed="false">
      <c r="A703" s="5" t="s">
        <v>2825</v>
      </c>
      <c r="B703" s="5" t="s">
        <v>2826</v>
      </c>
      <c r="C703" s="5" t="s">
        <v>2827</v>
      </c>
      <c r="D703" s="5" t="s">
        <v>2828</v>
      </c>
      <c r="E703" s="6" t="n">
        <v>245</v>
      </c>
      <c r="F703" s="6" t="n">
        <v>226</v>
      </c>
      <c r="G703" s="6" t="n">
        <v>199</v>
      </c>
      <c r="H703" s="5" t="s">
        <v>2683</v>
      </c>
    </row>
    <row r="704" customFormat="false" ht="15" hidden="false" customHeight="false" outlineLevel="0" collapsed="false">
      <c r="A704" s="5" t="s">
        <v>2829</v>
      </c>
      <c r="B704" s="5" t="s">
        <v>2830</v>
      </c>
      <c r="C704" s="5" t="s">
        <v>2831</v>
      </c>
      <c r="D704" s="5" t="s">
        <v>2832</v>
      </c>
      <c r="E704" s="6" t="n">
        <v>244</v>
      </c>
      <c r="F704" s="6" t="n">
        <v>226</v>
      </c>
      <c r="G704" s="6" t="n">
        <v>281</v>
      </c>
      <c r="H704" s="5" t="s">
        <v>2683</v>
      </c>
    </row>
    <row r="705" customFormat="false" ht="15" hidden="false" customHeight="false" outlineLevel="0" collapsed="false">
      <c r="A705" s="5" t="s">
        <v>2833</v>
      </c>
      <c r="B705" s="5" t="s">
        <v>2834</v>
      </c>
      <c r="C705" s="5" t="s">
        <v>2835</v>
      </c>
      <c r="D705" s="5" t="s">
        <v>2836</v>
      </c>
      <c r="E705" s="6" t="n">
        <v>244</v>
      </c>
      <c r="F705" s="6" t="n">
        <v>224</v>
      </c>
      <c r="G705" s="6" t="n">
        <v>191</v>
      </c>
      <c r="H705" s="5" t="s">
        <v>2683</v>
      </c>
    </row>
    <row r="706" customFormat="false" ht="15" hidden="false" customHeight="false" outlineLevel="0" collapsed="false">
      <c r="A706" s="5" t="s">
        <v>2837</v>
      </c>
      <c r="B706" s="5" t="s">
        <v>2838</v>
      </c>
      <c r="C706" s="5" t="s">
        <v>2839</v>
      </c>
      <c r="D706" s="5" t="s">
        <v>2840</v>
      </c>
      <c r="E706" s="6" t="n">
        <v>212</v>
      </c>
      <c r="F706" s="6" t="n">
        <v>219</v>
      </c>
      <c r="G706" s="6" t="n">
        <v>238</v>
      </c>
      <c r="H706" s="5" t="s">
        <v>2683</v>
      </c>
    </row>
    <row r="707" customFormat="false" ht="15" hidden="false" customHeight="false" outlineLevel="0" collapsed="false">
      <c r="A707" s="5" t="s">
        <v>2841</v>
      </c>
      <c r="B707" s="5" t="s">
        <v>636</v>
      </c>
      <c r="C707" s="5" t="s">
        <v>637</v>
      </c>
      <c r="D707" s="5" t="s">
        <v>638</v>
      </c>
      <c r="E707" s="6" t="n">
        <v>361</v>
      </c>
      <c r="F707" s="6" t="n">
        <v>310</v>
      </c>
      <c r="G707" s="6" t="n">
        <v>321</v>
      </c>
      <c r="H707" s="5" t="s">
        <v>2683</v>
      </c>
    </row>
    <row r="708" customFormat="false" ht="15" hidden="false" customHeight="false" outlineLevel="0" collapsed="false">
      <c r="A708" s="5" t="s">
        <v>2842</v>
      </c>
      <c r="B708" s="5" t="s">
        <v>585</v>
      </c>
      <c r="C708" s="5" t="s">
        <v>2843</v>
      </c>
      <c r="D708" s="5" t="s">
        <v>587</v>
      </c>
      <c r="E708" s="6" t="n">
        <v>368</v>
      </c>
      <c r="F708" s="6" t="n">
        <v>310</v>
      </c>
      <c r="G708" s="6" t="n">
        <v>329</v>
      </c>
      <c r="H708" s="5" t="s">
        <v>2683</v>
      </c>
    </row>
    <row r="709" customFormat="false" ht="15" hidden="false" customHeight="false" outlineLevel="0" collapsed="false">
      <c r="A709" s="5" t="s">
        <v>2844</v>
      </c>
      <c r="B709" s="5" t="s">
        <v>585</v>
      </c>
      <c r="C709" s="5" t="s">
        <v>2843</v>
      </c>
      <c r="D709" s="5" t="s">
        <v>587</v>
      </c>
      <c r="E709" s="6" t="n">
        <v>368</v>
      </c>
      <c r="F709" s="6" t="n">
        <v>310</v>
      </c>
      <c r="G709" s="6" t="n">
        <v>329</v>
      </c>
      <c r="H709" s="5" t="s">
        <v>2683</v>
      </c>
    </row>
    <row r="710" customFormat="false" ht="15" hidden="false" customHeight="false" outlineLevel="0" collapsed="false">
      <c r="A710" s="5" t="s">
        <v>2845</v>
      </c>
      <c r="B710" s="5" t="s">
        <v>2846</v>
      </c>
      <c r="C710" s="5" t="s">
        <v>2847</v>
      </c>
      <c r="D710" s="5" t="s">
        <v>2848</v>
      </c>
      <c r="E710" s="6" t="n">
        <v>307</v>
      </c>
      <c r="F710" s="6" t="n">
        <v>362</v>
      </c>
      <c r="G710" s="6" t="n">
        <v>333</v>
      </c>
      <c r="H710" s="5" t="s">
        <v>2683</v>
      </c>
    </row>
    <row r="711" customFormat="false" ht="15" hidden="false" customHeight="false" outlineLevel="0" collapsed="false">
      <c r="A711" s="5" t="s">
        <v>2849</v>
      </c>
      <c r="B711" s="5" t="s">
        <v>2846</v>
      </c>
      <c r="C711" s="5" t="s">
        <v>2847</v>
      </c>
      <c r="D711" s="5" t="s">
        <v>2850</v>
      </c>
      <c r="E711" s="6" t="n">
        <v>307</v>
      </c>
      <c r="F711" s="6" t="n">
        <v>362</v>
      </c>
      <c r="G711" s="6" t="n">
        <v>333</v>
      </c>
      <c r="H711" s="5" t="s">
        <v>2683</v>
      </c>
    </row>
    <row r="712" customFormat="false" ht="15" hidden="false" customHeight="false" outlineLevel="0" collapsed="false">
      <c r="A712" s="5" t="s">
        <v>2851</v>
      </c>
      <c r="B712" s="5" t="s">
        <v>2846</v>
      </c>
      <c r="C712" s="5" t="s">
        <v>2847</v>
      </c>
      <c r="D712" s="5" t="s">
        <v>2850</v>
      </c>
      <c r="E712" s="6" t="n">
        <v>307</v>
      </c>
      <c r="F712" s="6" t="n">
        <v>362</v>
      </c>
      <c r="G712" s="6" t="n">
        <v>333</v>
      </c>
      <c r="H712" s="5" t="s">
        <v>2683</v>
      </c>
    </row>
    <row r="713" customFormat="false" ht="15" hidden="false" customHeight="false" outlineLevel="0" collapsed="false">
      <c r="A713" s="5" t="s">
        <v>2852</v>
      </c>
      <c r="B713" s="5" t="s">
        <v>2846</v>
      </c>
      <c r="C713" s="5" t="s">
        <v>2847</v>
      </c>
      <c r="D713" s="5" t="s">
        <v>2848</v>
      </c>
      <c r="E713" s="6" t="n">
        <v>307</v>
      </c>
      <c r="F713" s="6" t="n">
        <v>362</v>
      </c>
      <c r="G713" s="6" t="n">
        <v>333</v>
      </c>
      <c r="H713" s="5" t="s">
        <v>2683</v>
      </c>
    </row>
    <row r="714" customFormat="false" ht="15" hidden="false" customHeight="false" outlineLevel="0" collapsed="false">
      <c r="A714" s="5" t="s">
        <v>2853</v>
      </c>
      <c r="B714" s="5" t="s">
        <v>2854</v>
      </c>
      <c r="C714" s="5" t="s">
        <v>2855</v>
      </c>
      <c r="D714" s="5" t="s">
        <v>2856</v>
      </c>
      <c r="E714" s="6" t="n">
        <v>286</v>
      </c>
      <c r="F714" s="6" t="n">
        <v>350</v>
      </c>
      <c r="G714" s="6" t="n">
        <v>293</v>
      </c>
      <c r="H714" s="5" t="s">
        <v>2683</v>
      </c>
    </row>
    <row r="715" customFormat="false" ht="15" hidden="false" customHeight="false" outlineLevel="0" collapsed="false">
      <c r="A715" s="5" t="s">
        <v>2857</v>
      </c>
      <c r="B715" s="5" t="s">
        <v>2858</v>
      </c>
      <c r="C715" s="5" t="s">
        <v>2859</v>
      </c>
      <c r="D715" s="5" t="s">
        <v>2860</v>
      </c>
      <c r="E715" s="6" t="n">
        <v>284</v>
      </c>
      <c r="F715" s="6" t="n">
        <v>340</v>
      </c>
      <c r="G715" s="6" t="n">
        <v>295</v>
      </c>
      <c r="H715" s="5" t="s">
        <v>2683</v>
      </c>
    </row>
    <row r="716" customFormat="false" ht="15" hidden="false" customHeight="false" outlineLevel="0" collapsed="false">
      <c r="A716" s="5" t="s">
        <v>2861</v>
      </c>
      <c r="B716" s="5" t="s">
        <v>2862</v>
      </c>
      <c r="C716" s="5" t="s">
        <v>2863</v>
      </c>
      <c r="D716" s="5" t="s">
        <v>2864</v>
      </c>
      <c r="E716" s="6" t="n">
        <v>282</v>
      </c>
      <c r="F716" s="6" t="n">
        <v>340</v>
      </c>
      <c r="G716" s="6" t="n">
        <v>295</v>
      </c>
      <c r="H716" s="5" t="s">
        <v>2683</v>
      </c>
    </row>
    <row r="717" customFormat="false" ht="15" hidden="false" customHeight="false" outlineLevel="0" collapsed="false">
      <c r="A717" s="5" t="s">
        <v>2865</v>
      </c>
      <c r="B717" s="5" t="s">
        <v>2866</v>
      </c>
      <c r="C717" s="5" t="s">
        <v>2867</v>
      </c>
      <c r="D717" s="5" t="s">
        <v>2868</v>
      </c>
      <c r="E717" s="6" t="n">
        <v>282</v>
      </c>
      <c r="F717" s="6" t="n">
        <v>340</v>
      </c>
      <c r="G717" s="6" t="n">
        <v>295</v>
      </c>
      <c r="H717" s="5" t="s">
        <v>2683</v>
      </c>
    </row>
    <row r="718" customFormat="false" ht="15" hidden="false" customHeight="false" outlineLevel="0" collapsed="false">
      <c r="A718" s="5" t="s">
        <v>2869</v>
      </c>
      <c r="B718" s="5" t="s">
        <v>2870</v>
      </c>
      <c r="C718" s="5" t="s">
        <v>2871</v>
      </c>
      <c r="D718" s="5" t="s">
        <v>2872</v>
      </c>
      <c r="E718" s="6" t="n">
        <v>282</v>
      </c>
      <c r="F718" s="6" t="n">
        <v>353</v>
      </c>
      <c r="G718" s="6" t="n">
        <v>295</v>
      </c>
      <c r="H718" s="5" t="s">
        <v>2683</v>
      </c>
    </row>
    <row r="719" customFormat="false" ht="15" hidden="false" customHeight="false" outlineLevel="0" collapsed="false">
      <c r="A719" s="5" t="s">
        <v>2873</v>
      </c>
      <c r="B719" s="5" t="s">
        <v>2874</v>
      </c>
      <c r="C719" s="5" t="s">
        <v>2875</v>
      </c>
      <c r="D719" s="5" t="s">
        <v>2876</v>
      </c>
      <c r="E719" s="6" t="n">
        <v>282</v>
      </c>
      <c r="F719" s="6" t="n">
        <v>294</v>
      </c>
      <c r="G719" s="6" t="n">
        <v>343</v>
      </c>
      <c r="H719" s="5" t="s">
        <v>2683</v>
      </c>
    </row>
    <row r="720" customFormat="false" ht="15" hidden="false" customHeight="false" outlineLevel="0" collapsed="false">
      <c r="A720" s="5" t="s">
        <v>2877</v>
      </c>
      <c r="B720" s="5" t="s">
        <v>2878</v>
      </c>
      <c r="C720" s="5" t="s">
        <v>2879</v>
      </c>
      <c r="D720" s="5" t="s">
        <v>2880</v>
      </c>
      <c r="E720" s="6" t="n">
        <v>282</v>
      </c>
      <c r="F720" s="6" t="n">
        <v>294</v>
      </c>
      <c r="G720" s="6" t="n">
        <v>339</v>
      </c>
      <c r="H720" s="5" t="s">
        <v>2683</v>
      </c>
    </row>
    <row r="721" customFormat="false" ht="15" hidden="false" customHeight="false" outlineLevel="0" collapsed="false">
      <c r="A721" s="5" t="s">
        <v>2881</v>
      </c>
      <c r="B721" s="5" t="s">
        <v>844</v>
      </c>
      <c r="C721" s="5" t="s">
        <v>845</v>
      </c>
      <c r="D721" s="5" t="s">
        <v>846</v>
      </c>
      <c r="E721" s="6" t="n">
        <v>381</v>
      </c>
      <c r="F721" s="6" t="n">
        <v>413</v>
      </c>
      <c r="G721" s="6" t="n">
        <v>404</v>
      </c>
      <c r="H721" s="5" t="s">
        <v>2683</v>
      </c>
    </row>
    <row r="722" customFormat="false" ht="15" hidden="false" customHeight="false" outlineLevel="0" collapsed="false">
      <c r="A722" s="5" t="s">
        <v>2882</v>
      </c>
      <c r="B722" s="5" t="s">
        <v>2051</v>
      </c>
      <c r="C722" s="5" t="s">
        <v>2052</v>
      </c>
      <c r="D722" s="5" t="s">
        <v>2053</v>
      </c>
      <c r="E722" s="6" t="n">
        <v>406</v>
      </c>
      <c r="F722" s="6" t="n">
        <v>385</v>
      </c>
      <c r="G722" s="6" t="n">
        <v>377</v>
      </c>
      <c r="H722" s="5" t="s">
        <v>2683</v>
      </c>
    </row>
    <row r="723" customFormat="false" ht="15" hidden="false" customHeight="false" outlineLevel="0" collapsed="false">
      <c r="A723" s="5" t="s">
        <v>2883</v>
      </c>
      <c r="B723" s="5" t="s">
        <v>2051</v>
      </c>
      <c r="C723" s="5" t="s">
        <v>2052</v>
      </c>
      <c r="D723" s="5" t="s">
        <v>2053</v>
      </c>
      <c r="E723" s="6" t="n">
        <v>406</v>
      </c>
      <c r="F723" s="6" t="n">
        <v>385</v>
      </c>
      <c r="G723" s="6" t="n">
        <v>377</v>
      </c>
      <c r="H723" s="5" t="s">
        <v>2683</v>
      </c>
    </row>
    <row r="724" customFormat="false" ht="15" hidden="false" customHeight="false" outlineLevel="0" collapsed="false">
      <c r="A724" s="5" t="s">
        <v>2884</v>
      </c>
      <c r="B724" s="5" t="s">
        <v>2885</v>
      </c>
      <c r="C724" s="5" t="s">
        <v>2886</v>
      </c>
      <c r="D724" s="5" t="s">
        <v>2887</v>
      </c>
      <c r="E724" s="6" t="n">
        <v>406</v>
      </c>
      <c r="F724" s="6" t="n">
        <v>393</v>
      </c>
      <c r="G724" s="6" t="n">
        <v>377</v>
      </c>
      <c r="H724" s="5" t="s">
        <v>2683</v>
      </c>
    </row>
    <row r="725" customFormat="false" ht="15" hidden="false" customHeight="false" outlineLevel="0" collapsed="false">
      <c r="A725" s="5" t="s">
        <v>2888</v>
      </c>
      <c r="B725" s="5" t="s">
        <v>2889</v>
      </c>
      <c r="C725" s="5" t="s">
        <v>2890</v>
      </c>
      <c r="D725" s="5" t="s">
        <v>2891</v>
      </c>
      <c r="E725" s="6" t="n">
        <v>409</v>
      </c>
      <c r="F725" s="6" t="n">
        <v>393</v>
      </c>
      <c r="G725" s="6" t="n">
        <v>377</v>
      </c>
      <c r="H725" s="5" t="s">
        <v>2683</v>
      </c>
    </row>
    <row r="726" customFormat="false" ht="15" hidden="false" customHeight="false" outlineLevel="0" collapsed="false">
      <c r="A726" s="5" t="s">
        <v>2892</v>
      </c>
      <c r="B726" s="5" t="s">
        <v>2893</v>
      </c>
      <c r="C726" s="5" t="s">
        <v>2894</v>
      </c>
      <c r="D726" s="5" t="s">
        <v>2895</v>
      </c>
      <c r="E726" s="6" t="n">
        <v>409</v>
      </c>
      <c r="F726" s="6" t="n">
        <v>393</v>
      </c>
      <c r="G726" s="6" t="n">
        <v>377</v>
      </c>
      <c r="H726" s="5" t="s">
        <v>2683</v>
      </c>
    </row>
    <row r="727" customFormat="false" ht="15" hidden="false" customHeight="false" outlineLevel="0" collapsed="false">
      <c r="A727" s="5" t="s">
        <v>2896</v>
      </c>
      <c r="B727" s="5" t="s">
        <v>2897</v>
      </c>
      <c r="C727" s="5" t="s">
        <v>2898</v>
      </c>
      <c r="D727" s="5" t="s">
        <v>2899</v>
      </c>
      <c r="E727" s="6" t="n">
        <v>407</v>
      </c>
      <c r="F727" s="6" t="n">
        <v>393</v>
      </c>
      <c r="G727" s="6" t="n">
        <v>377</v>
      </c>
      <c r="H727" s="5" t="s">
        <v>2683</v>
      </c>
    </row>
    <row r="728" customFormat="false" ht="15" hidden="false" customHeight="false" outlineLevel="0" collapsed="false">
      <c r="A728" s="5" t="s">
        <v>2900</v>
      </c>
      <c r="B728" s="5" t="s">
        <v>1945</v>
      </c>
      <c r="C728" s="5" t="s">
        <v>1946</v>
      </c>
      <c r="D728" s="5" t="s">
        <v>1947</v>
      </c>
      <c r="E728" s="6" t="n">
        <v>407</v>
      </c>
      <c r="F728" s="6" t="n">
        <v>374</v>
      </c>
      <c r="G728" s="6" t="n">
        <v>396</v>
      </c>
      <c r="H728" s="5" t="s">
        <v>2683</v>
      </c>
    </row>
    <row r="729" customFormat="false" ht="15" hidden="false" customHeight="false" outlineLevel="0" collapsed="false">
      <c r="A729" s="5" t="s">
        <v>2901</v>
      </c>
      <c r="B729" s="5" t="s">
        <v>343</v>
      </c>
      <c r="C729" s="5" t="s">
        <v>344</v>
      </c>
      <c r="D729" s="5" t="s">
        <v>345</v>
      </c>
      <c r="E729" s="6" t="n">
        <v>455</v>
      </c>
      <c r="F729" s="6" t="n">
        <v>484</v>
      </c>
      <c r="G729" s="6" t="n">
        <v>435</v>
      </c>
      <c r="H729" s="5" t="s">
        <v>2683</v>
      </c>
    </row>
    <row r="730" customFormat="false" ht="15" hidden="false" customHeight="false" outlineLevel="0" collapsed="false">
      <c r="A730" s="5" t="s">
        <v>2902</v>
      </c>
      <c r="B730" s="5" t="s">
        <v>2903</v>
      </c>
      <c r="C730" s="5" t="s">
        <v>2904</v>
      </c>
      <c r="D730" s="5" t="s">
        <v>2905</v>
      </c>
      <c r="E730" s="6" t="n">
        <v>471</v>
      </c>
      <c r="F730" s="6" t="n">
        <v>438</v>
      </c>
      <c r="G730" s="6" t="n">
        <v>452</v>
      </c>
      <c r="H730" s="5" t="s">
        <v>2683</v>
      </c>
    </row>
    <row r="731" customFormat="false" ht="15" hidden="false" customHeight="false" outlineLevel="0" collapsed="false">
      <c r="A731" s="5" t="s">
        <v>2906</v>
      </c>
      <c r="B731" s="5" t="s">
        <v>2907</v>
      </c>
      <c r="C731" s="5" t="s">
        <v>2908</v>
      </c>
      <c r="D731" s="5" t="s">
        <v>2909</v>
      </c>
      <c r="E731" s="6" t="n">
        <v>480</v>
      </c>
      <c r="F731" s="6" t="n">
        <v>439</v>
      </c>
      <c r="G731" s="6" t="n">
        <v>493</v>
      </c>
      <c r="H731" s="5" t="s">
        <v>2683</v>
      </c>
    </row>
    <row r="732" customFormat="false" ht="15" hidden="false" customHeight="false" outlineLevel="0" collapsed="false">
      <c r="A732" s="5" t="s">
        <v>2910</v>
      </c>
      <c r="B732" s="5" t="s">
        <v>2911</v>
      </c>
      <c r="C732" s="5" t="s">
        <v>2912</v>
      </c>
      <c r="D732" s="5" t="s">
        <v>2913</v>
      </c>
      <c r="E732" s="6" t="n">
        <v>453</v>
      </c>
      <c r="F732" s="6" t="n">
        <v>431</v>
      </c>
      <c r="G732" s="6" t="n">
        <v>469</v>
      </c>
      <c r="H732" s="5" t="s">
        <v>2683</v>
      </c>
    </row>
    <row r="733" customFormat="false" ht="15" hidden="false" customHeight="false" outlineLevel="0" collapsed="false">
      <c r="A733" s="5" t="s">
        <v>2914</v>
      </c>
      <c r="B733" s="5" t="s">
        <v>2915</v>
      </c>
      <c r="C733" s="5" t="s">
        <v>2916</v>
      </c>
      <c r="D733" s="5" t="s">
        <v>2917</v>
      </c>
      <c r="E733" s="6" t="n">
        <v>453</v>
      </c>
      <c r="F733" s="6" t="n">
        <v>431</v>
      </c>
      <c r="G733" s="6" t="n">
        <v>469</v>
      </c>
      <c r="H733" s="5" t="s">
        <v>2683</v>
      </c>
    </row>
    <row r="734" customFormat="false" ht="15" hidden="false" customHeight="false" outlineLevel="0" collapsed="false">
      <c r="A734" s="5" t="s">
        <v>2918</v>
      </c>
      <c r="B734" s="5" t="s">
        <v>2919</v>
      </c>
      <c r="C734" s="5" t="s">
        <v>2920</v>
      </c>
      <c r="D734" s="5" t="s">
        <v>2921</v>
      </c>
      <c r="E734" s="6" t="n">
        <v>453</v>
      </c>
      <c r="F734" s="6" t="n">
        <v>431</v>
      </c>
      <c r="G734" s="6" t="n">
        <v>469</v>
      </c>
      <c r="H734" s="5" t="s">
        <v>2683</v>
      </c>
    </row>
    <row r="735" customFormat="false" ht="15" hidden="false" customHeight="false" outlineLevel="0" collapsed="false">
      <c r="A735" s="5" t="s">
        <v>2922</v>
      </c>
      <c r="B735" s="5" t="s">
        <v>2923</v>
      </c>
      <c r="C735" s="5" t="s">
        <v>2924</v>
      </c>
      <c r="D735" s="5" t="s">
        <v>2925</v>
      </c>
      <c r="E735" s="6" t="n">
        <v>453</v>
      </c>
      <c r="F735" s="6" t="n">
        <v>473</v>
      </c>
      <c r="G735" s="6" t="n">
        <v>486</v>
      </c>
      <c r="H735" s="5" t="s">
        <v>2683</v>
      </c>
    </row>
    <row r="736" customFormat="false" ht="15" hidden="false" customHeight="false" outlineLevel="0" collapsed="false">
      <c r="A736" s="5" t="s">
        <v>2926</v>
      </c>
      <c r="B736" s="5" t="s">
        <v>2927</v>
      </c>
      <c r="C736" s="5" t="s">
        <v>2928</v>
      </c>
      <c r="D736" s="5" t="s">
        <v>2929</v>
      </c>
      <c r="E736" s="6" t="n">
        <v>460</v>
      </c>
      <c r="F736" s="6" t="n">
        <v>473</v>
      </c>
      <c r="G736" s="6" t="n">
        <v>486</v>
      </c>
      <c r="H736" s="5" t="s">
        <v>2683</v>
      </c>
    </row>
    <row r="737" customFormat="false" ht="15" hidden="false" customHeight="false" outlineLevel="0" collapsed="false">
      <c r="A737" s="5" t="s">
        <v>2930</v>
      </c>
      <c r="B737" s="5" t="s">
        <v>2931</v>
      </c>
      <c r="C737" s="5" t="s">
        <v>2932</v>
      </c>
      <c r="D737" s="5" t="s">
        <v>2933</v>
      </c>
      <c r="E737" s="6" t="n">
        <v>460</v>
      </c>
      <c r="F737" s="6" t="n">
        <v>473</v>
      </c>
      <c r="G737" s="6" t="n">
        <v>486</v>
      </c>
      <c r="H737" s="5" t="s">
        <v>2683</v>
      </c>
    </row>
    <row r="738" customFormat="false" ht="15" hidden="false" customHeight="false" outlineLevel="0" collapsed="false">
      <c r="A738" s="5" t="s">
        <v>2934</v>
      </c>
      <c r="B738" s="5" t="s">
        <v>2935</v>
      </c>
      <c r="C738" s="5" t="s">
        <v>2936</v>
      </c>
      <c r="D738" s="5" t="s">
        <v>2937</v>
      </c>
      <c r="E738" s="6" t="n">
        <v>454</v>
      </c>
      <c r="F738" s="6" t="n">
        <v>473</v>
      </c>
      <c r="G738" s="6" t="n">
        <v>433</v>
      </c>
      <c r="H738" s="5" t="s">
        <v>2683</v>
      </c>
    </row>
    <row r="739" customFormat="false" ht="15" hidden="false" customHeight="false" outlineLevel="0" collapsed="false">
      <c r="A739" s="5" t="s">
        <v>2938</v>
      </c>
      <c r="B739" s="5" t="s">
        <v>2939</v>
      </c>
      <c r="C739" s="5" t="s">
        <v>2940</v>
      </c>
      <c r="D739" s="5" t="s">
        <v>2941</v>
      </c>
      <c r="E739" s="6" t="n">
        <v>454</v>
      </c>
      <c r="F739" s="6" t="n">
        <v>473</v>
      </c>
      <c r="G739" s="6" t="n">
        <v>433</v>
      </c>
      <c r="H739" s="5" t="s">
        <v>2683</v>
      </c>
    </row>
    <row r="740" customFormat="false" ht="15" hidden="false" customHeight="false" outlineLevel="0" collapsed="false">
      <c r="A740" s="5" t="s">
        <v>2942</v>
      </c>
      <c r="B740" s="5" t="s">
        <v>1664</v>
      </c>
      <c r="C740" s="5" t="s">
        <v>1665</v>
      </c>
      <c r="D740" s="5" t="s">
        <v>1666</v>
      </c>
      <c r="E740" s="6" t="n">
        <v>505</v>
      </c>
      <c r="F740" s="6" t="n">
        <v>527</v>
      </c>
      <c r="G740" s="6" t="n">
        <v>554</v>
      </c>
      <c r="H740" s="5" t="s">
        <v>2683</v>
      </c>
    </row>
    <row r="741" customFormat="false" ht="15" hidden="false" customHeight="false" outlineLevel="0" collapsed="false">
      <c r="A741" s="5" t="s">
        <v>2943</v>
      </c>
      <c r="B741" s="5" t="s">
        <v>2944</v>
      </c>
      <c r="C741" s="5" t="s">
        <v>2945</v>
      </c>
      <c r="D741" s="5" t="s">
        <v>2946</v>
      </c>
      <c r="E741" s="6" t="n">
        <v>505</v>
      </c>
      <c r="F741" s="6" t="n">
        <v>527</v>
      </c>
      <c r="G741" s="6" t="n">
        <v>547</v>
      </c>
      <c r="H741" s="5" t="s">
        <v>2683</v>
      </c>
    </row>
    <row r="742" customFormat="false" ht="15" hidden="false" customHeight="false" outlineLevel="0" collapsed="false">
      <c r="A742" s="5" t="s">
        <v>2947</v>
      </c>
      <c r="B742" s="5" t="s">
        <v>2948</v>
      </c>
      <c r="C742" s="5" t="s">
        <v>2949</v>
      </c>
      <c r="D742" s="5" t="s">
        <v>2950</v>
      </c>
      <c r="E742" s="6" t="n">
        <v>512</v>
      </c>
      <c r="F742" s="6" t="n">
        <v>525</v>
      </c>
      <c r="G742" s="6" t="n">
        <v>547</v>
      </c>
      <c r="H742" s="5" t="s">
        <v>2683</v>
      </c>
    </row>
    <row r="743" customFormat="false" ht="15" hidden="false" customHeight="false" outlineLevel="0" collapsed="false">
      <c r="A743" s="5" t="s">
        <v>2951</v>
      </c>
      <c r="B743" s="5" t="s">
        <v>2952</v>
      </c>
      <c r="C743" s="5" t="s">
        <v>2953</v>
      </c>
      <c r="D743" s="5" t="s">
        <v>2954</v>
      </c>
      <c r="E743" s="6" t="n">
        <v>528</v>
      </c>
      <c r="F743" s="6" t="n">
        <v>569</v>
      </c>
      <c r="G743" s="6" t="n">
        <v>515</v>
      </c>
      <c r="H743" s="5" t="s">
        <v>2683</v>
      </c>
    </row>
    <row r="744" customFormat="false" ht="15" hidden="false" customHeight="false" outlineLevel="0" collapsed="false">
      <c r="A744" s="5" t="s">
        <v>2955</v>
      </c>
      <c r="B744" s="5" t="s">
        <v>2956</v>
      </c>
      <c r="C744" s="5" t="s">
        <v>2957</v>
      </c>
      <c r="D744" s="5" t="s">
        <v>2958</v>
      </c>
      <c r="E744" s="6" t="n">
        <v>500</v>
      </c>
      <c r="F744" s="6" t="n">
        <v>521</v>
      </c>
      <c r="G744" s="6" t="n">
        <v>544</v>
      </c>
      <c r="H744" s="5" t="s">
        <v>2683</v>
      </c>
    </row>
    <row r="745" customFormat="false" ht="15" hidden="false" customHeight="false" outlineLevel="0" collapsed="false">
      <c r="A745" s="5" t="s">
        <v>2959</v>
      </c>
      <c r="B745" s="5" t="s">
        <v>1654</v>
      </c>
      <c r="C745" s="5" t="s">
        <v>1655</v>
      </c>
      <c r="D745" s="5" t="s">
        <v>2960</v>
      </c>
      <c r="E745" s="6" t="n">
        <v>500</v>
      </c>
      <c r="F745" s="6" t="n">
        <v>521</v>
      </c>
      <c r="G745" s="6" t="n">
        <v>544</v>
      </c>
      <c r="H745" s="5" t="s">
        <v>2683</v>
      </c>
    </row>
    <row r="746" customFormat="false" ht="15" hidden="false" customHeight="false" outlineLevel="0" collapsed="false">
      <c r="A746" s="5" t="s">
        <v>2961</v>
      </c>
      <c r="B746" s="5" t="s">
        <v>2962</v>
      </c>
      <c r="C746" s="5" t="s">
        <v>2963</v>
      </c>
      <c r="D746" s="5" t="s">
        <v>2964</v>
      </c>
      <c r="E746" s="6" t="n">
        <v>500</v>
      </c>
      <c r="F746" s="6" t="n">
        <v>521</v>
      </c>
      <c r="G746" s="6" t="n">
        <v>546</v>
      </c>
      <c r="H746" s="5" t="s">
        <v>2683</v>
      </c>
    </row>
    <row r="747" customFormat="false" ht="15" hidden="false" customHeight="false" outlineLevel="0" collapsed="false">
      <c r="A747" s="5" t="s">
        <v>2965</v>
      </c>
      <c r="B747" s="5" t="s">
        <v>2966</v>
      </c>
      <c r="C747" s="5" t="s">
        <v>2967</v>
      </c>
      <c r="D747" s="5" t="s">
        <v>2968</v>
      </c>
      <c r="E747" s="6" t="n">
        <v>574</v>
      </c>
      <c r="F747" s="6" t="n">
        <v>627</v>
      </c>
      <c r="G747" s="6" t="n">
        <v>596</v>
      </c>
      <c r="H747" s="5" t="s">
        <v>2683</v>
      </c>
    </row>
    <row r="748" customFormat="false" ht="15" hidden="false" customHeight="false" outlineLevel="0" collapsed="false">
      <c r="A748" s="5" t="s">
        <v>2969</v>
      </c>
      <c r="B748" s="5" t="s">
        <v>2970</v>
      </c>
      <c r="C748" s="5" t="s">
        <v>2971</v>
      </c>
      <c r="D748" s="5" t="s">
        <v>2972</v>
      </c>
      <c r="E748" s="6" t="n">
        <v>582</v>
      </c>
      <c r="F748" s="6" t="n">
        <v>627</v>
      </c>
      <c r="G748" s="6" t="n">
        <v>593</v>
      </c>
      <c r="H748" s="5" t="s">
        <v>2683</v>
      </c>
    </row>
    <row r="749" customFormat="false" ht="15" hidden="false" customHeight="false" outlineLevel="0" collapsed="false">
      <c r="A749" s="5" t="s">
        <v>2973</v>
      </c>
      <c r="B749" s="5" t="s">
        <v>2970</v>
      </c>
      <c r="C749" s="5" t="s">
        <v>2971</v>
      </c>
      <c r="D749" s="5" t="s">
        <v>2972</v>
      </c>
      <c r="E749" s="6" t="n">
        <v>582</v>
      </c>
      <c r="F749" s="6" t="n">
        <v>627</v>
      </c>
      <c r="G749" s="6" t="n">
        <v>593</v>
      </c>
      <c r="H749" s="5" t="s">
        <v>2683</v>
      </c>
    </row>
    <row r="750" customFormat="false" ht="15" hidden="false" customHeight="false" outlineLevel="0" collapsed="false">
      <c r="A750" s="5" t="s">
        <v>2974</v>
      </c>
      <c r="B750" s="5" t="s">
        <v>2975</v>
      </c>
      <c r="C750" s="5" t="s">
        <v>2976</v>
      </c>
      <c r="D750" s="5" t="s">
        <v>2977</v>
      </c>
      <c r="E750" s="6" t="n">
        <v>571</v>
      </c>
      <c r="F750" s="6" t="n">
        <v>627</v>
      </c>
      <c r="G750" s="6" t="n">
        <v>593</v>
      </c>
      <c r="H750" s="5" t="s">
        <v>2683</v>
      </c>
    </row>
    <row r="751" customFormat="false" ht="15" hidden="false" customHeight="false" outlineLevel="0" collapsed="false">
      <c r="A751" s="5" t="s">
        <v>2978</v>
      </c>
      <c r="B751" s="5" t="s">
        <v>2442</v>
      </c>
      <c r="C751" s="5" t="s">
        <v>2443</v>
      </c>
      <c r="D751" s="5" t="s">
        <v>2444</v>
      </c>
      <c r="E751" s="6" t="n">
        <v>571</v>
      </c>
      <c r="F751" s="6" t="n">
        <v>624</v>
      </c>
      <c r="G751" s="6" t="n">
        <v>593</v>
      </c>
      <c r="H751" s="5" t="s">
        <v>2683</v>
      </c>
    </row>
    <row r="752" customFormat="false" ht="15" hidden="false" customHeight="false" outlineLevel="0" collapsed="false">
      <c r="A752" s="7" t="s">
        <v>2979</v>
      </c>
      <c r="B752" s="7" t="s">
        <v>854</v>
      </c>
      <c r="C752" s="7" t="s">
        <v>855</v>
      </c>
      <c r="D752" s="7" t="s">
        <v>856</v>
      </c>
      <c r="E752" s="8" t="n">
        <v>600</v>
      </c>
      <c r="F752" s="8" t="n">
        <v>575</v>
      </c>
      <c r="G752" s="8" t="n">
        <v>608</v>
      </c>
      <c r="H752" s="7" t="s">
        <v>2683</v>
      </c>
    </row>
  </sheetData>
  <mergeCells count="1">
    <mergeCell ref="A1:H1"/>
  </mergeCells>
  <conditionalFormatting sqref="B2:D2">
    <cfRule type="expression" priority="2" aboveAverage="0" equalAverage="0" bottom="0" percent="0" rank="0" text="" dxfId="0">
      <formula>AND(COUNTIF($B$2:$D$2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8T08:57:55Z</dcterms:created>
  <dc:creator>Administrator</dc:creator>
  <dc:description/>
  <dc:language>en-US</dc:language>
  <cp:lastModifiedBy>申飞</cp:lastModifiedBy>
  <dcterms:modified xsi:type="dcterms:W3CDTF">2023-06-30T04:01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DCE7A6ED84457F9E8BF3802C12C8AD_12</vt:lpwstr>
  </property>
  <property fmtid="{D5CDD505-2E9C-101B-9397-08002B2CF9AE}" pid="3" name="KSOProductBuildVer">
    <vt:lpwstr>2052-11.1.0.14309</vt:lpwstr>
  </property>
</Properties>
</file>